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  <sheet name="Hoja2" sheetId="2" state="visible" r:id="rId3"/>
  </sheets>
  <definedNames>
    <definedName function="false" hidden="false" name="_xlnm__FilterDatabase_1" vbProcedure="false">Hoja1!$A$3:$V$51</definedName>
    <definedName function="false" hidden="false" localSheetId="0" name="Excel_BuiltIn__FilterDatabase" vbProcedure="false">Hoja1!$A$3:$V$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75">
  <si>
    <t xml:space="preserve">APPENDIX S1</t>
  </si>
  <si>
    <r>
      <rPr>
        <sz val="12"/>
        <color rgb="FF000000"/>
        <rFont val="Times New Roman"/>
        <family val="0"/>
      </rPr>
      <t xml:space="preserve">Values of </t>
    </r>
    <r>
      <rPr>
        <sz val="12"/>
        <rFont val="Times New Roman"/>
        <family val="0"/>
      </rPr>
      <t xml:space="preserve">climatic</t>
    </r>
    <r>
      <rPr>
        <sz val="12"/>
        <color rgb="FF000000"/>
        <rFont val="Times New Roman"/>
        <family val="0"/>
      </rPr>
      <t xml:space="preserve"> variables extracted from the terrestrial digital model, chorological assignation and species richness</t>
    </r>
  </si>
  <si>
    <t xml:space="preserve">Ecoregion</t>
  </si>
  <si>
    <t xml:space="preserve">Code</t>
  </si>
  <si>
    <r>
      <rPr>
        <b val="true"/>
        <sz val="10"/>
        <rFont val="Arial"/>
        <family val="2"/>
      </rPr>
      <t xml:space="preserve">Area (Km</t>
    </r>
    <r>
      <rPr>
        <b val="true"/>
        <vertAlign val="superscript"/>
        <sz val="10"/>
        <rFont val="Arial"/>
        <family val="0"/>
      </rPr>
      <t xml:space="preserve">2</t>
    </r>
    <r>
      <rPr>
        <b val="true"/>
        <sz val="10"/>
        <rFont val="Arial"/>
        <family val="2"/>
      </rPr>
      <t xml:space="preserve">)</t>
    </r>
  </si>
  <si>
    <t xml:space="preserve">Total monthly precipitation (mm)</t>
  </si>
  <si>
    <t xml:space="preserve">SD of monthly precipitation (mm)</t>
  </si>
  <si>
    <t xml:space="preserve">Mean precipitation of driest annual quarter (mm)</t>
  </si>
  <si>
    <t xml:space="preserve">Mean of monthly mean temperature (ºC)</t>
  </si>
  <si>
    <t xml:space="preserve">SD of monthly mean temperature (ºC)</t>
  </si>
  <si>
    <t xml:space="preserve">Range of monthly temperature (ºC)</t>
  </si>
  <si>
    <t xml:space="preserve">Mean of monthly maximum temperature (ºC)</t>
  </si>
  <si>
    <t xml:space="preserve">Mean of monthly minimum temperature (ºC)</t>
  </si>
  <si>
    <t xml:space="preserve">SD of monthly minimum temperature (ºC)</t>
  </si>
  <si>
    <t xml:space="preserve">Mean temperature of warmest annual quarter (ºC)</t>
  </si>
  <si>
    <t xml:space="preserve">Mean temperature of coldest annual quarter (ºC)</t>
  </si>
  <si>
    <t xml:space="preserve">Maximum temperature of the warmest month (ºC)</t>
  </si>
  <si>
    <t xml:space="preserve">Minimum altitude (m) </t>
  </si>
  <si>
    <t xml:space="preserve">Maximum altitude (m)</t>
  </si>
  <si>
    <t xml:space="preserve">Mean altitude (m)</t>
  </si>
  <si>
    <t xml:space="preserve">SD of altitude (m) </t>
  </si>
  <si>
    <t xml:space="preserve">Baetic_Rifan</t>
  </si>
  <si>
    <t xml:space="preserve">Endemic Alfa diversity</t>
  </si>
  <si>
    <t xml:space="preserve">Non-endemic Alfa Diversity</t>
  </si>
  <si>
    <t xml:space="preserve">Andévalo</t>
  </si>
  <si>
    <t xml:space="preserve">No</t>
  </si>
  <si>
    <t xml:space="preserve">-</t>
  </si>
  <si>
    <t xml:space="preserve">Condado Aljarafe</t>
  </si>
  <si>
    <t xml:space="preserve">Campiña de Huelva</t>
  </si>
  <si>
    <t xml:space="preserve">Litoral</t>
  </si>
  <si>
    <t xml:space="preserve">Marisma</t>
  </si>
  <si>
    <t xml:space="preserve">Aracena</t>
  </si>
  <si>
    <t xml:space="preserve">Sierra Norte</t>
  </si>
  <si>
    <t xml:space="preserve">Zújar</t>
  </si>
  <si>
    <t xml:space="preserve">Pedroches</t>
  </si>
  <si>
    <t xml:space="preserve">Vega</t>
  </si>
  <si>
    <t xml:space="preserve">Alcores</t>
  </si>
  <si>
    <t xml:space="preserve">Campiña Baja</t>
  </si>
  <si>
    <t xml:space="preserve">Campiña Alta</t>
  </si>
  <si>
    <t xml:space="preserve">Aljibe</t>
  </si>
  <si>
    <t xml:space="preserve">Yes</t>
  </si>
  <si>
    <t xml:space="preserve">Ronda</t>
  </si>
  <si>
    <t xml:space="preserve">Sub-Bética</t>
  </si>
  <si>
    <t xml:space="preserve">Axarquía</t>
  </si>
  <si>
    <t xml:space="preserve">Trevenque-Almijara</t>
  </si>
  <si>
    <t xml:space="preserve">Granada</t>
  </si>
  <si>
    <t xml:space="preserve">Mágina</t>
  </si>
  <si>
    <t xml:space="preserve">Guadalquivir</t>
  </si>
  <si>
    <t xml:space="preserve">Sierra Morena</t>
  </si>
  <si>
    <t xml:space="preserve">Cazorla</t>
  </si>
  <si>
    <t xml:space="preserve">Guadiana Menor</t>
  </si>
  <si>
    <t xml:space="preserve">Velez-Baza</t>
  </si>
  <si>
    <t xml:space="preserve">Nevada-Filabres</t>
  </si>
  <si>
    <t xml:space="preserve">Alpujarras</t>
  </si>
  <si>
    <t xml:space="preserve">Almería</t>
  </si>
  <si>
    <t xml:space="preserve">Atlantic Coast</t>
  </si>
  <si>
    <t xml:space="preserve">Mamora</t>
  </si>
  <si>
    <t xml:space="preserve">Gharb</t>
  </si>
  <si>
    <t xml:space="preserve">Loukkos</t>
  </si>
  <si>
    <t xml:space="preserve">Ouezanne</t>
  </si>
  <si>
    <t xml:space="preserve">Central Pre-Rif</t>
  </si>
  <si>
    <t xml:space="preserve">High Ouerrha</t>
  </si>
  <si>
    <t xml:space="preserve">Tsoul</t>
  </si>
  <si>
    <t xml:space="preserve">Zerhoun</t>
  </si>
  <si>
    <t xml:space="preserve">Tazzeka</t>
  </si>
  <si>
    <t xml:space="preserve">Guercif</t>
  </si>
  <si>
    <t xml:space="preserve">Beni Snassen</t>
  </si>
  <si>
    <t xml:space="preserve">Tanger</t>
  </si>
  <si>
    <t xml:space="preserve">West-Rif</t>
  </si>
  <si>
    <t xml:space="preserve">Targuist</t>
  </si>
  <si>
    <t xml:space="preserve">Imzorene</t>
  </si>
  <si>
    <t xml:space="preserve">Central Rif</t>
  </si>
  <si>
    <t xml:space="preserve">Gareb</t>
  </si>
  <si>
    <t xml:space="preserve">Aknoul</t>
  </si>
  <si>
    <t xml:space="preserve">Kert Gan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b val="true"/>
      <sz val="10"/>
      <name val="Verdana"/>
      <family val="0"/>
    </font>
    <font>
      <sz val="12"/>
      <color rgb="FF000000"/>
      <name val="Times New Roman"/>
      <family val="0"/>
    </font>
    <font>
      <sz val="12"/>
      <name val="Times New Roman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F5" activeCellId="0" sqref="F5"/>
    </sheetView>
  </sheetViews>
  <sheetFormatPr defaultColWidth="12.15625" defaultRowHeight="13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2" width="9.99"/>
    <col collapsed="false" customWidth="true" hidden="false" outlineLevel="0" max="3" min="3" style="2" width="15.5"/>
    <col collapsed="false" customWidth="true" hidden="false" outlineLevel="0" max="4" min="4" style="2" width="35.15"/>
    <col collapsed="false" customWidth="true" hidden="false" outlineLevel="0" max="5" min="5" style="2" width="36.5"/>
    <col collapsed="false" customWidth="true" hidden="false" outlineLevel="0" max="6" min="6" style="2" width="47.82"/>
    <col collapsed="false" customWidth="true" hidden="false" outlineLevel="0" max="7" min="7" style="2" width="47.15"/>
    <col collapsed="false" customWidth="true" hidden="false" outlineLevel="0" max="8" min="8" style="2" width="37.66"/>
    <col collapsed="false" customWidth="true" hidden="false" outlineLevel="0" max="9" min="9" style="2" width="35.82"/>
    <col collapsed="false" customWidth="true" hidden="false" outlineLevel="0" max="10" min="10" style="2" width="43.33"/>
    <col collapsed="false" customWidth="true" hidden="false" outlineLevel="0" max="11" min="11" style="2" width="42.66"/>
    <col collapsed="false" customWidth="true" hidden="false" outlineLevel="0" max="12" min="12" style="2" width="37.33"/>
    <col collapsed="false" customWidth="true" hidden="false" outlineLevel="0" max="13" min="13" style="2" width="46.82"/>
    <col collapsed="false" customWidth="true" hidden="false" outlineLevel="0" max="15" min="14" style="2" width="47.15"/>
    <col collapsed="false" customWidth="true" hidden="false" outlineLevel="0" max="16" min="16" style="2" width="28.82"/>
    <col collapsed="false" customWidth="true" hidden="false" outlineLevel="0" max="17" min="17" style="2" width="28.15"/>
    <col collapsed="false" customWidth="true" hidden="false" outlineLevel="0" max="18" min="18" style="2" width="24.99"/>
    <col collapsed="false" customWidth="true" hidden="false" outlineLevel="0" max="19" min="19" style="2" width="22.99"/>
    <col collapsed="false" customWidth="true" hidden="false" outlineLevel="0" max="20" min="20" style="2" width="21.16"/>
    <col collapsed="false" customWidth="true" hidden="false" outlineLevel="0" max="21" min="21" style="2" width="28.15"/>
    <col collapsed="false" customWidth="true" hidden="false" outlineLevel="0" max="22" min="22" style="2" width="30.15"/>
    <col collapsed="false" customWidth="false" hidden="false" outlineLevel="0" max="257" min="23" style="1" width="12.15"/>
  </cols>
  <sheetData>
    <row r="1" customFormat="false" ht="15" hidden="false" customHeight="false" outlineLevel="0" collapsed="false">
      <c r="A1" s="3" t="s">
        <v>0</v>
      </c>
      <c r="B1" s="4" t="s">
        <v>1</v>
      </c>
    </row>
    <row r="2" s="5" customFormat="true" ht="13" hidden="false" customHeight="false" outlineLevel="0" collapsed="false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s="10" customFormat="true" ht="14" hidden="false" customHeight="true" outlineLevel="0" collapsed="false">
      <c r="A3" s="7" t="s">
        <v>2</v>
      </c>
      <c r="B3" s="8" t="s">
        <v>3</v>
      </c>
      <c r="C3" s="8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9" t="s">
        <v>13</v>
      </c>
      <c r="M3" s="9" t="s">
        <v>14</v>
      </c>
      <c r="N3" s="9" t="s">
        <v>15</v>
      </c>
      <c r="O3" s="9" t="s">
        <v>16</v>
      </c>
      <c r="P3" s="8" t="s">
        <v>17</v>
      </c>
      <c r="Q3" s="8" t="s">
        <v>18</v>
      </c>
      <c r="R3" s="8" t="s">
        <v>19</v>
      </c>
      <c r="S3" s="8" t="s">
        <v>20</v>
      </c>
      <c r="T3" s="8" t="s">
        <v>21</v>
      </c>
      <c r="U3" s="8" t="s">
        <v>22</v>
      </c>
      <c r="V3" s="8" t="s">
        <v>23</v>
      </c>
    </row>
    <row r="4" s="15" customFormat="true" ht="13" hidden="false" customHeight="false" outlineLevel="0" collapsed="false">
      <c r="A4" s="11" t="s">
        <v>24</v>
      </c>
      <c r="B4" s="12" t="n">
        <v>1</v>
      </c>
      <c r="C4" s="13" t="n">
        <v>321621.5</v>
      </c>
      <c r="D4" s="14" t="n">
        <v>539.92</v>
      </c>
      <c r="E4" s="14" t="n">
        <v>26.8409218647756</v>
      </c>
      <c r="F4" s="14" t="n">
        <v>8.59143333333333</v>
      </c>
      <c r="G4" s="14" t="n">
        <v>16.89242</v>
      </c>
      <c r="H4" s="14" t="n">
        <v>5.50424954826062</v>
      </c>
      <c r="I4" s="14" t="n">
        <v>24.82052</v>
      </c>
      <c r="J4" s="14" t="n">
        <v>21.7653666666667</v>
      </c>
      <c r="K4" s="14" t="n">
        <v>8.11145166666667</v>
      </c>
      <c r="L4" s="14" t="n">
        <v>4.64092055376646</v>
      </c>
      <c r="M4" s="14" t="n">
        <v>23.8833</v>
      </c>
      <c r="N4" s="14" t="n">
        <v>10.42788</v>
      </c>
      <c r="O4" s="14" t="n">
        <v>30.9078</v>
      </c>
      <c r="P4" s="13" t="n">
        <v>0</v>
      </c>
      <c r="Q4" s="13" t="n">
        <v>502</v>
      </c>
      <c r="R4" s="14" t="n">
        <v>185.503</v>
      </c>
      <c r="S4" s="14" t="n">
        <v>77.8213</v>
      </c>
      <c r="T4" s="12" t="s">
        <v>25</v>
      </c>
      <c r="U4" s="14" t="s">
        <v>26</v>
      </c>
      <c r="V4" s="14" t="s">
        <v>26</v>
      </c>
    </row>
    <row r="5" customFormat="false" ht="13" hidden="false" customHeight="false" outlineLevel="0" collapsed="false">
      <c r="A5" s="11" t="s">
        <v>27</v>
      </c>
      <c r="B5" s="12" t="n">
        <v>2</v>
      </c>
      <c r="C5" s="13" t="n">
        <v>105746</v>
      </c>
      <c r="D5" s="14" t="n">
        <v>564.26</v>
      </c>
      <c r="E5" s="14" t="n">
        <v>28.6881009391051</v>
      </c>
      <c r="F5" s="14" t="n">
        <v>7.93502333333333</v>
      </c>
      <c r="G5" s="14" t="n">
        <v>17.7602083333333</v>
      </c>
      <c r="H5" s="14" t="n">
        <v>5.89114487228823</v>
      </c>
      <c r="I5" s="14" t="n">
        <v>26.572</v>
      </c>
      <c r="J5" s="14" t="n">
        <v>22.8835666666667</v>
      </c>
      <c r="K5" s="14" t="n">
        <v>11.9671983333333</v>
      </c>
      <c r="L5" s="14" t="n">
        <v>5.00600709795802</v>
      </c>
      <c r="M5" s="14" t="n">
        <v>25.2167333333333</v>
      </c>
      <c r="N5" s="14" t="n">
        <v>10.7773</v>
      </c>
      <c r="O5" s="14" t="n">
        <v>32.6383</v>
      </c>
      <c r="P5" s="13" t="n">
        <v>5</v>
      </c>
      <c r="Q5" s="13" t="n">
        <v>187</v>
      </c>
      <c r="R5" s="14" t="n">
        <v>95.5746</v>
      </c>
      <c r="S5" s="14" t="n">
        <v>36.3225</v>
      </c>
      <c r="T5" s="12" t="s">
        <v>25</v>
      </c>
      <c r="U5" s="14" t="s">
        <v>26</v>
      </c>
      <c r="V5" s="14" t="s">
        <v>26</v>
      </c>
    </row>
    <row r="6" customFormat="false" ht="13" hidden="false" customHeight="false" outlineLevel="0" collapsed="false">
      <c r="A6" s="11" t="s">
        <v>28</v>
      </c>
      <c r="B6" s="12" t="n">
        <v>3</v>
      </c>
      <c r="C6" s="13" t="n">
        <v>118341</v>
      </c>
      <c r="D6" s="14" t="n">
        <v>511.49</v>
      </c>
      <c r="E6" s="14" t="n">
        <v>25.8150713717996</v>
      </c>
      <c r="F6" s="14" t="n">
        <v>8.13448666666667</v>
      </c>
      <c r="G6" s="14" t="n">
        <v>17.5085666666667</v>
      </c>
      <c r="H6" s="14" t="n">
        <v>5.41337590877421</v>
      </c>
      <c r="I6" s="14" t="n">
        <v>23.50479</v>
      </c>
      <c r="J6" s="14" t="n">
        <v>21.921675</v>
      </c>
      <c r="K6" s="14" t="n">
        <v>12.43161</v>
      </c>
      <c r="L6" s="14" t="n">
        <v>4.81753266562395</v>
      </c>
      <c r="M6" s="14" t="n">
        <v>24.2706</v>
      </c>
      <c r="N6" s="14" t="n">
        <v>11.0526333333333</v>
      </c>
      <c r="O6" s="14" t="n">
        <v>30.4231</v>
      </c>
      <c r="P6" s="13" t="n">
        <v>1</v>
      </c>
      <c r="Q6" s="13" t="n">
        <v>307</v>
      </c>
      <c r="R6" s="14" t="n">
        <v>83.1924</v>
      </c>
      <c r="S6" s="14" t="n">
        <v>56.4014</v>
      </c>
      <c r="T6" s="12" t="s">
        <v>25</v>
      </c>
      <c r="U6" s="14" t="s">
        <v>26</v>
      </c>
      <c r="V6" s="14" t="s">
        <v>26</v>
      </c>
    </row>
    <row r="7" customFormat="false" ht="13" hidden="false" customHeight="false" outlineLevel="0" collapsed="false">
      <c r="A7" s="11" t="s">
        <v>29</v>
      </c>
      <c r="B7" s="12" t="n">
        <v>4</v>
      </c>
      <c r="C7" s="13" t="n">
        <v>228650</v>
      </c>
      <c r="D7" s="14" t="n">
        <v>568.01</v>
      </c>
      <c r="E7" s="14" t="n">
        <v>30.1337415557989</v>
      </c>
      <c r="F7" s="14" t="n">
        <v>7.527174</v>
      </c>
      <c r="G7" s="14" t="n">
        <v>17.7246416666667</v>
      </c>
      <c r="H7" s="14" t="n">
        <v>5.11460592322852</v>
      </c>
      <c r="I7" s="14" t="n">
        <v>22.24703</v>
      </c>
      <c r="J7" s="14" t="n">
        <v>21.916575</v>
      </c>
      <c r="K7" s="14" t="n">
        <v>11.8080608333333</v>
      </c>
      <c r="L7" s="14" t="n">
        <v>4.68901671224484</v>
      </c>
      <c r="M7" s="14" t="n">
        <v>24.1957</v>
      </c>
      <c r="N7" s="14" t="n">
        <v>11.6424</v>
      </c>
      <c r="O7" s="14" t="n">
        <v>29.7157</v>
      </c>
      <c r="P7" s="13" t="n">
        <v>-1</v>
      </c>
      <c r="Q7" s="13" t="n">
        <v>206</v>
      </c>
      <c r="R7" s="14" t="n">
        <v>33.2744</v>
      </c>
      <c r="S7" s="14" t="n">
        <v>25.9756</v>
      </c>
      <c r="T7" s="12" t="s">
        <v>25</v>
      </c>
      <c r="U7" s="14" t="s">
        <v>26</v>
      </c>
      <c r="V7" s="14" t="s">
        <v>26</v>
      </c>
    </row>
    <row r="8" customFormat="false" ht="13" hidden="false" customHeight="false" outlineLevel="0" collapsed="false">
      <c r="A8" s="11" t="s">
        <v>30</v>
      </c>
      <c r="B8" s="12" t="n">
        <v>5</v>
      </c>
      <c r="C8" s="13" t="n">
        <v>216962.5</v>
      </c>
      <c r="D8" s="14" t="n">
        <v>583</v>
      </c>
      <c r="E8" s="14" t="n">
        <v>30.6566554036292</v>
      </c>
      <c r="F8" s="14" t="n">
        <v>7.43182033333333</v>
      </c>
      <c r="G8" s="14" t="n">
        <v>17.8944583333333</v>
      </c>
      <c r="H8" s="14" t="n">
        <v>5.5783830805674</v>
      </c>
      <c r="I8" s="14" t="n">
        <v>24.6475</v>
      </c>
      <c r="J8" s="14" t="n">
        <v>22.54445</v>
      </c>
      <c r="K8" s="14" t="n">
        <v>9.01666083333333</v>
      </c>
      <c r="L8" s="14" t="n">
        <v>4.96349592058489</v>
      </c>
      <c r="M8" s="14" t="n">
        <v>25.0089</v>
      </c>
      <c r="N8" s="14" t="n">
        <v>11.3123</v>
      </c>
      <c r="O8" s="14" t="n">
        <v>31.4899</v>
      </c>
      <c r="P8" s="13" t="n">
        <v>-5</v>
      </c>
      <c r="Q8" s="13" t="n">
        <v>77</v>
      </c>
      <c r="R8" s="14" t="n">
        <v>6.50436</v>
      </c>
      <c r="S8" s="14" t="n">
        <v>9.76158</v>
      </c>
      <c r="T8" s="12" t="s">
        <v>25</v>
      </c>
      <c r="U8" s="14" t="s">
        <v>26</v>
      </c>
      <c r="V8" s="14" t="s">
        <v>26</v>
      </c>
    </row>
    <row r="9" customFormat="false" ht="13" hidden="false" customHeight="false" outlineLevel="0" collapsed="false">
      <c r="A9" s="11" t="s">
        <v>31</v>
      </c>
      <c r="B9" s="12" t="n">
        <v>6</v>
      </c>
      <c r="C9" s="13" t="n">
        <v>240476.5</v>
      </c>
      <c r="D9" s="14" t="n">
        <v>620.99</v>
      </c>
      <c r="E9" s="14" t="n">
        <v>29.0583813998177</v>
      </c>
      <c r="F9" s="14" t="n">
        <v>10.79036</v>
      </c>
      <c r="G9" s="14" t="n">
        <v>15.7488783333333</v>
      </c>
      <c r="H9" s="14" t="n">
        <v>6.09441025562073</v>
      </c>
      <c r="I9" s="14" t="n">
        <v>27.87803</v>
      </c>
      <c r="J9" s="14" t="n">
        <v>21.2030333333333</v>
      </c>
      <c r="K9" s="14" t="n">
        <v>12.0697141666667</v>
      </c>
      <c r="L9" s="14" t="n">
        <v>4.88770947803891</v>
      </c>
      <c r="M9" s="14" t="n">
        <v>23.5548</v>
      </c>
      <c r="N9" s="14" t="n">
        <v>8.67321333333333</v>
      </c>
      <c r="O9" s="14" t="n">
        <v>31.9466</v>
      </c>
      <c r="P9" s="13" t="n">
        <v>156</v>
      </c>
      <c r="Q9" s="13" t="n">
        <v>885</v>
      </c>
      <c r="R9" s="14" t="n">
        <v>445.808</v>
      </c>
      <c r="S9" s="14" t="n">
        <v>133.572</v>
      </c>
      <c r="T9" s="12" t="s">
        <v>25</v>
      </c>
      <c r="U9" s="14" t="s">
        <v>26</v>
      </c>
      <c r="V9" s="14" t="s">
        <v>26</v>
      </c>
    </row>
    <row r="10" customFormat="false" ht="13" hidden="false" customHeight="false" outlineLevel="0" collapsed="false">
      <c r="A10" s="11" t="s">
        <v>32</v>
      </c>
      <c r="B10" s="12" t="n">
        <v>7</v>
      </c>
      <c r="C10" s="13" t="n">
        <v>1105857.5</v>
      </c>
      <c r="D10" s="14" t="n">
        <v>644.76</v>
      </c>
      <c r="E10" s="14" t="n">
        <v>29.611965704055</v>
      </c>
      <c r="F10" s="14" t="n">
        <v>10.00711</v>
      </c>
      <c r="G10" s="14" t="n">
        <v>16.466535</v>
      </c>
      <c r="H10" s="14" t="n">
        <v>6.80001253206532</v>
      </c>
      <c r="I10" s="14" t="n">
        <v>31.4136</v>
      </c>
      <c r="J10" s="14" t="n">
        <v>22.523225</v>
      </c>
      <c r="K10" s="14" t="n">
        <v>10.3452175</v>
      </c>
      <c r="L10" s="14" t="n">
        <v>5.42529041465894</v>
      </c>
      <c r="M10" s="14" t="n">
        <v>25.1365333333333</v>
      </c>
      <c r="N10" s="14" t="n">
        <v>8.55454</v>
      </c>
      <c r="O10" s="14" t="n">
        <v>34.897</v>
      </c>
      <c r="P10" s="13" t="n">
        <v>5</v>
      </c>
      <c r="Q10" s="13" t="n">
        <v>926</v>
      </c>
      <c r="R10" s="14" t="n">
        <v>393.883</v>
      </c>
      <c r="S10" s="14" t="n">
        <v>190.551</v>
      </c>
      <c r="T10" s="12" t="s">
        <v>25</v>
      </c>
      <c r="U10" s="14" t="s">
        <v>26</v>
      </c>
      <c r="V10" s="14" t="s">
        <v>26</v>
      </c>
    </row>
    <row r="11" customFormat="false" ht="13" hidden="false" customHeight="false" outlineLevel="0" collapsed="false">
      <c r="A11" s="11" t="s">
        <v>33</v>
      </c>
      <c r="B11" s="12" t="n">
        <v>8</v>
      </c>
      <c r="C11" s="13" t="n">
        <v>45243.5</v>
      </c>
      <c r="D11" s="14" t="n">
        <v>624.28</v>
      </c>
      <c r="E11" s="14" t="n">
        <v>26.6249115635106</v>
      </c>
      <c r="F11" s="14" t="n">
        <v>11.4590866666667</v>
      </c>
      <c r="G11" s="14" t="n">
        <v>15.58362</v>
      </c>
      <c r="H11" s="14" t="n">
        <v>7.0951438388751</v>
      </c>
      <c r="I11" s="14" t="n">
        <v>32.70313</v>
      </c>
      <c r="J11" s="14" t="n">
        <v>21.807325</v>
      </c>
      <c r="K11" s="14" t="n">
        <v>12.9051883333333</v>
      </c>
      <c r="L11" s="14" t="n">
        <v>5.59474246965331</v>
      </c>
      <c r="M11" s="14" t="n">
        <v>24.7211</v>
      </c>
      <c r="N11" s="14" t="n">
        <v>7.37968</v>
      </c>
      <c r="O11" s="14" t="n">
        <v>34.9984</v>
      </c>
      <c r="P11" s="13" t="n">
        <v>399</v>
      </c>
      <c r="Q11" s="13" t="n">
        <v>729</v>
      </c>
      <c r="R11" s="14" t="n">
        <v>537.451</v>
      </c>
      <c r="S11" s="14" t="n">
        <v>57.4311</v>
      </c>
      <c r="T11" s="12" t="s">
        <v>25</v>
      </c>
      <c r="U11" s="14" t="s">
        <v>26</v>
      </c>
      <c r="V11" s="14" t="s">
        <v>26</v>
      </c>
    </row>
    <row r="12" customFormat="false" ht="13" hidden="false" customHeight="false" outlineLevel="0" collapsed="false">
      <c r="A12" s="11" t="s">
        <v>34</v>
      </c>
      <c r="B12" s="12" t="n">
        <v>9</v>
      </c>
      <c r="C12" s="13" t="n">
        <v>276513.5</v>
      </c>
      <c r="D12" s="14" t="n">
        <v>613</v>
      </c>
      <c r="E12" s="14" t="n">
        <v>25.5225349663221</v>
      </c>
      <c r="F12" s="14" t="n">
        <v>11.82466</v>
      </c>
      <c r="G12" s="14" t="n">
        <v>15.48319</v>
      </c>
      <c r="H12" s="14" t="n">
        <v>7.20913557125704</v>
      </c>
      <c r="I12" s="14" t="n">
        <v>33.03338</v>
      </c>
      <c r="J12" s="14" t="n">
        <v>21.7013166666667</v>
      </c>
      <c r="K12" s="14" t="n">
        <v>12.3195983333333</v>
      </c>
      <c r="L12" s="14" t="n">
        <v>5.74345407511911</v>
      </c>
      <c r="M12" s="14" t="n">
        <v>24.8178333333333</v>
      </c>
      <c r="N12" s="14" t="n">
        <v>7.16722666666667</v>
      </c>
      <c r="O12" s="14" t="n">
        <v>35.0944</v>
      </c>
      <c r="P12" s="13" t="n">
        <v>316</v>
      </c>
      <c r="Q12" s="13" t="n">
        <v>808</v>
      </c>
      <c r="R12" s="14" t="n">
        <v>586.233</v>
      </c>
      <c r="S12" s="14" t="n">
        <v>96.1903</v>
      </c>
      <c r="T12" s="12" t="s">
        <v>25</v>
      </c>
      <c r="U12" s="14" t="s">
        <v>26</v>
      </c>
      <c r="V12" s="14" t="s">
        <v>26</v>
      </c>
    </row>
    <row r="13" customFormat="false" ht="13" hidden="false" customHeight="false" outlineLevel="0" collapsed="false">
      <c r="A13" s="11" t="s">
        <v>35</v>
      </c>
      <c r="B13" s="12" t="n">
        <v>10</v>
      </c>
      <c r="C13" s="13" t="n">
        <v>193343</v>
      </c>
      <c r="D13" s="14" t="n">
        <v>620.71</v>
      </c>
      <c r="E13" s="14" t="n">
        <v>30.9463862602832</v>
      </c>
      <c r="F13" s="14" t="n">
        <v>7.63743</v>
      </c>
      <c r="G13" s="14" t="n">
        <v>18.10724</v>
      </c>
      <c r="H13" s="14" t="n">
        <v>6.52782966530224</v>
      </c>
      <c r="I13" s="14" t="n">
        <v>30.54033</v>
      </c>
      <c r="J13" s="14" t="n">
        <v>24.178225</v>
      </c>
      <c r="K13" s="14" t="n">
        <v>10.9632958333333</v>
      </c>
      <c r="L13" s="14" t="n">
        <v>5.24300122311199</v>
      </c>
      <c r="M13" s="14" t="n">
        <v>26.4011</v>
      </c>
      <c r="N13" s="14" t="n">
        <v>10.4463933333333</v>
      </c>
      <c r="O13" s="14" t="n">
        <v>35.8103</v>
      </c>
      <c r="P13" s="13" t="n">
        <v>0</v>
      </c>
      <c r="Q13" s="13" t="n">
        <v>228</v>
      </c>
      <c r="R13" s="14" t="n">
        <v>69.5762</v>
      </c>
      <c r="S13" s="14" t="n">
        <v>48.0405</v>
      </c>
      <c r="T13" s="12" t="s">
        <v>25</v>
      </c>
      <c r="U13" s="14" t="s">
        <v>26</v>
      </c>
      <c r="V13" s="14" t="s">
        <v>26</v>
      </c>
    </row>
    <row r="14" customFormat="false" ht="13" hidden="false" customHeight="false" outlineLevel="0" collapsed="false">
      <c r="A14" s="11" t="s">
        <v>36</v>
      </c>
      <c r="B14" s="12" t="n">
        <v>11</v>
      </c>
      <c r="C14" s="13" t="n">
        <v>32202.5</v>
      </c>
      <c r="D14" s="14" t="n">
        <v>624.92</v>
      </c>
      <c r="E14" s="14" t="n">
        <v>32.19390764189</v>
      </c>
      <c r="F14" s="14" t="n">
        <v>7.46963333333333</v>
      </c>
      <c r="G14" s="14" t="n">
        <v>17.92155</v>
      </c>
      <c r="H14" s="14" t="n">
        <v>6.32141947645248</v>
      </c>
      <c r="I14" s="14" t="n">
        <v>29.61121</v>
      </c>
      <c r="J14" s="14" t="n">
        <v>23.9255083333333</v>
      </c>
      <c r="K14" s="14" t="n">
        <v>11.352475</v>
      </c>
      <c r="L14" s="14" t="n">
        <v>5.06183916263794</v>
      </c>
      <c r="M14" s="14" t="n">
        <v>25.9848333333333</v>
      </c>
      <c r="N14" s="14" t="n">
        <v>10.5405666666667</v>
      </c>
      <c r="O14" s="14" t="n">
        <v>35.0574</v>
      </c>
      <c r="P14" s="13" t="n">
        <v>22</v>
      </c>
      <c r="Q14" s="13" t="n">
        <v>222</v>
      </c>
      <c r="R14" s="14" t="n">
        <v>93.8072</v>
      </c>
      <c r="S14" s="14" t="n">
        <v>47.458</v>
      </c>
      <c r="T14" s="12" t="s">
        <v>25</v>
      </c>
      <c r="U14" s="14" t="s">
        <v>26</v>
      </c>
      <c r="V14" s="14" t="s">
        <v>26</v>
      </c>
    </row>
    <row r="15" customFormat="false" ht="13" hidden="false" customHeight="false" outlineLevel="0" collapsed="false">
      <c r="A15" s="11" t="s">
        <v>37</v>
      </c>
      <c r="B15" s="12" t="n">
        <v>12</v>
      </c>
      <c r="C15" s="13" t="n">
        <v>847013.5</v>
      </c>
      <c r="D15" s="14" t="n">
        <v>655.24</v>
      </c>
      <c r="E15" s="14" t="n">
        <v>33.4582261545919</v>
      </c>
      <c r="F15" s="14" t="n">
        <v>8.01558</v>
      </c>
      <c r="G15" s="14" t="n">
        <v>17.4629733333333</v>
      </c>
      <c r="H15" s="14" t="n">
        <v>6.07599975888642</v>
      </c>
      <c r="I15" s="14" t="n">
        <v>27.28823</v>
      </c>
      <c r="J15" s="14" t="n">
        <v>22.75015</v>
      </c>
      <c r="K15" s="14" t="n">
        <v>12.2253266666667</v>
      </c>
      <c r="L15" s="14" t="n">
        <v>5.15967437244451</v>
      </c>
      <c r="M15" s="14" t="n">
        <v>25.2247666666667</v>
      </c>
      <c r="N15" s="14" t="n">
        <v>10.3782266666667</v>
      </c>
      <c r="O15" s="14" t="n">
        <v>33.0088</v>
      </c>
      <c r="P15" s="13" t="n">
        <v>2</v>
      </c>
      <c r="Q15" s="13" t="n">
        <v>670</v>
      </c>
      <c r="R15" s="14" t="n">
        <v>151.132</v>
      </c>
      <c r="S15" s="14" t="n">
        <v>98.3312</v>
      </c>
      <c r="T15" s="12" t="s">
        <v>25</v>
      </c>
      <c r="U15" s="14" t="s">
        <v>26</v>
      </c>
      <c r="V15" s="14" t="s">
        <v>26</v>
      </c>
    </row>
    <row r="16" customFormat="false" ht="13" hidden="false" customHeight="false" outlineLevel="0" collapsed="false">
      <c r="A16" s="11" t="s">
        <v>38</v>
      </c>
      <c r="B16" s="12" t="n">
        <v>13</v>
      </c>
      <c r="C16" s="13" t="n">
        <v>316858.5</v>
      </c>
      <c r="D16" s="14" t="n">
        <v>681.08</v>
      </c>
      <c r="E16" s="14" t="n">
        <v>34.6970937661036</v>
      </c>
      <c r="F16" s="14" t="n">
        <v>8.61244666666667</v>
      </c>
      <c r="G16" s="14" t="n">
        <v>16.7111833333333</v>
      </c>
      <c r="H16" s="14" t="n">
        <v>6.12654467312283</v>
      </c>
      <c r="I16" s="14" t="n">
        <v>27.66071</v>
      </c>
      <c r="J16" s="14" t="n">
        <v>22.1202583333333</v>
      </c>
      <c r="K16" s="14" t="n">
        <v>13.1454941666667</v>
      </c>
      <c r="L16" s="14" t="n">
        <v>5.17762615458878</v>
      </c>
      <c r="M16" s="14" t="n">
        <v>24.5701666666667</v>
      </c>
      <c r="N16" s="14" t="n">
        <v>9.65626666666667</v>
      </c>
      <c r="O16" s="14" t="n">
        <v>32.56</v>
      </c>
      <c r="P16" s="13" t="n">
        <v>48</v>
      </c>
      <c r="Q16" s="13" t="n">
        <v>1154</v>
      </c>
      <c r="R16" s="14" t="n">
        <v>340.224</v>
      </c>
      <c r="S16" s="14" t="n">
        <v>144.814</v>
      </c>
      <c r="T16" s="12" t="s">
        <v>25</v>
      </c>
      <c r="U16" s="14" t="s">
        <v>26</v>
      </c>
      <c r="V16" s="14" t="s">
        <v>26</v>
      </c>
    </row>
    <row r="17" customFormat="false" ht="13" hidden="false" customHeight="false" outlineLevel="0" collapsed="false">
      <c r="A17" s="11" t="s">
        <v>39</v>
      </c>
      <c r="B17" s="12" t="n">
        <v>14</v>
      </c>
      <c r="C17" s="13" t="n">
        <v>334627.5</v>
      </c>
      <c r="D17" s="14" t="n">
        <v>807.71</v>
      </c>
      <c r="E17" s="14" t="n">
        <v>48.1386341509453</v>
      </c>
      <c r="F17" s="14" t="n">
        <v>7.86210566666667</v>
      </c>
      <c r="G17" s="14" t="n">
        <v>16.6500833333333</v>
      </c>
      <c r="H17" s="14" t="n">
        <v>4.67942053246948</v>
      </c>
      <c r="I17" s="14" t="n">
        <v>21.44761</v>
      </c>
      <c r="J17" s="14" t="n">
        <v>20.9185833333333</v>
      </c>
      <c r="K17" s="14" t="n">
        <v>6.37262759166667</v>
      </c>
      <c r="L17" s="14" t="n">
        <v>4.39992075773065</v>
      </c>
      <c r="M17" s="14" t="n">
        <v>22.7467333333333</v>
      </c>
      <c r="N17" s="14" t="n">
        <v>11.2397</v>
      </c>
      <c r="O17" s="14" t="n">
        <v>28.3407</v>
      </c>
      <c r="P17" s="13" t="n">
        <v>-5</v>
      </c>
      <c r="Q17" s="13" t="n">
        <v>1153</v>
      </c>
      <c r="R17" s="14" t="n">
        <v>226.345</v>
      </c>
      <c r="S17" s="14" t="n">
        <v>203.636</v>
      </c>
      <c r="T17" s="12" t="s">
        <v>40</v>
      </c>
      <c r="U17" s="12" t="n">
        <v>63</v>
      </c>
      <c r="V17" s="12" t="n">
        <v>1578</v>
      </c>
    </row>
    <row r="18" customFormat="false" ht="13" hidden="false" customHeight="false" outlineLevel="0" collapsed="false">
      <c r="A18" s="11" t="s">
        <v>41</v>
      </c>
      <c r="B18" s="12" t="n">
        <v>15</v>
      </c>
      <c r="C18" s="13" t="n">
        <v>399701</v>
      </c>
      <c r="D18" s="14" t="n">
        <v>741.71</v>
      </c>
      <c r="E18" s="14" t="n">
        <v>38.8998598231341</v>
      </c>
      <c r="F18" s="14" t="n">
        <v>10.1165866666667</v>
      </c>
      <c r="G18" s="14" t="n">
        <v>15.0038325</v>
      </c>
      <c r="H18" s="14" t="n">
        <v>5.67122109196011</v>
      </c>
      <c r="I18" s="14" t="n">
        <v>26.17595</v>
      </c>
      <c r="J18" s="14" t="n">
        <v>20.2032916666667</v>
      </c>
      <c r="K18" s="14" t="n">
        <v>12.4533458333333</v>
      </c>
      <c r="L18" s="14" t="n">
        <v>4.8889809051503</v>
      </c>
      <c r="M18" s="14" t="n">
        <v>22.3855666666667</v>
      </c>
      <c r="N18" s="14" t="n">
        <v>8.56936333333333</v>
      </c>
      <c r="O18" s="14" t="n">
        <v>29.8903</v>
      </c>
      <c r="P18" s="13" t="n">
        <v>-4</v>
      </c>
      <c r="Q18" s="13" t="n">
        <v>1765</v>
      </c>
      <c r="R18" s="14" t="n">
        <v>690.003</v>
      </c>
      <c r="S18" s="14" t="n">
        <v>328.28</v>
      </c>
      <c r="T18" s="12" t="s">
        <v>40</v>
      </c>
      <c r="U18" s="12" t="n">
        <v>169</v>
      </c>
      <c r="V18" s="12" t="n">
        <v>1744</v>
      </c>
    </row>
    <row r="19" customFormat="false" ht="13" hidden="false" customHeight="false" outlineLevel="0" collapsed="false">
      <c r="A19" s="11" t="s">
        <v>42</v>
      </c>
      <c r="B19" s="12" t="n">
        <v>16</v>
      </c>
      <c r="C19" s="13" t="n">
        <v>174443</v>
      </c>
      <c r="D19" s="14" t="n">
        <v>682.14</v>
      </c>
      <c r="E19" s="14" t="n">
        <v>33.3358802550133</v>
      </c>
      <c r="F19" s="14" t="n">
        <v>9.94448</v>
      </c>
      <c r="G19" s="14" t="n">
        <v>15.7032991666667</v>
      </c>
      <c r="H19" s="14" t="n">
        <v>6.28230616532215</v>
      </c>
      <c r="I19" s="14" t="n">
        <v>28.53621</v>
      </c>
      <c r="J19" s="14" t="n">
        <v>21.2253666666667</v>
      </c>
      <c r="K19" s="14" t="n">
        <v>8.47301416666667</v>
      </c>
      <c r="L19" s="14" t="n">
        <v>5.25983741688214</v>
      </c>
      <c r="M19" s="14" t="n">
        <v>23.7865666666667</v>
      </c>
      <c r="N19" s="14" t="n">
        <v>8.53103</v>
      </c>
      <c r="O19" s="14" t="n">
        <v>32.1909</v>
      </c>
      <c r="P19" s="13" t="n">
        <v>244</v>
      </c>
      <c r="Q19" s="13" t="n">
        <v>1439</v>
      </c>
      <c r="R19" s="14" t="n">
        <v>588.016</v>
      </c>
      <c r="S19" s="14" t="n">
        <v>193.241</v>
      </c>
      <c r="T19" s="12" t="s">
        <v>40</v>
      </c>
      <c r="U19" s="12" t="n">
        <v>61</v>
      </c>
      <c r="V19" s="12" t="n">
        <v>1154</v>
      </c>
    </row>
    <row r="20" customFormat="false" ht="13" hidden="false" customHeight="false" outlineLevel="0" collapsed="false">
      <c r="A20" s="11" t="s">
        <v>43</v>
      </c>
      <c r="B20" s="12" t="n">
        <v>17</v>
      </c>
      <c r="C20" s="13" t="n">
        <v>195159.5</v>
      </c>
      <c r="D20" s="14" t="n">
        <v>570.79</v>
      </c>
      <c r="E20" s="14" t="n">
        <v>30.7063809131367</v>
      </c>
      <c r="F20" s="14" t="n">
        <v>7.70147666666667</v>
      </c>
      <c r="G20" s="14" t="n">
        <v>17.021225</v>
      </c>
      <c r="H20" s="14" t="n">
        <v>5.36457132170706</v>
      </c>
      <c r="I20" s="14" t="n">
        <v>24.31804</v>
      </c>
      <c r="J20" s="14" t="n">
        <v>21.7749</v>
      </c>
      <c r="K20" s="14" t="n">
        <v>12.6870333333333</v>
      </c>
      <c r="L20" s="14" t="n">
        <v>4.92706883038593</v>
      </c>
      <c r="M20" s="14" t="n">
        <v>23.9522666666667</v>
      </c>
      <c r="N20" s="14" t="n">
        <v>10.9093666666667</v>
      </c>
      <c r="O20" s="14" t="n">
        <v>30.4068</v>
      </c>
      <c r="P20" s="13" t="n">
        <v>-6</v>
      </c>
      <c r="Q20" s="13" t="n">
        <v>986</v>
      </c>
      <c r="R20" s="14" t="n">
        <v>300.846</v>
      </c>
      <c r="S20" s="14" t="n">
        <v>203.32</v>
      </c>
      <c r="T20" s="12" t="s">
        <v>40</v>
      </c>
      <c r="U20" s="12" t="n">
        <v>53</v>
      </c>
      <c r="V20" s="12" t="n">
        <v>1054</v>
      </c>
    </row>
    <row r="21" customFormat="false" ht="13" hidden="false" customHeight="false" outlineLevel="0" collapsed="false">
      <c r="A21" s="11" t="s">
        <v>44</v>
      </c>
      <c r="B21" s="12" t="n">
        <v>18</v>
      </c>
      <c r="C21" s="13" t="n">
        <v>157617</v>
      </c>
      <c r="D21" s="14" t="n">
        <v>573.22</v>
      </c>
      <c r="E21" s="14" t="n">
        <v>23.0529051504894</v>
      </c>
      <c r="F21" s="14" t="n">
        <v>13.1384033333333</v>
      </c>
      <c r="G21" s="14" t="n">
        <v>13.6952275</v>
      </c>
      <c r="H21" s="14" t="n">
        <v>6.38598623060345</v>
      </c>
      <c r="I21" s="14" t="n">
        <v>29.83266</v>
      </c>
      <c r="J21" s="14" t="n">
        <v>19.4646166666667</v>
      </c>
      <c r="K21" s="14" t="n">
        <v>13.1053341666667</v>
      </c>
      <c r="L21" s="14" t="n">
        <v>5.30114566300617</v>
      </c>
      <c r="M21" s="14" t="n">
        <v>22.0236</v>
      </c>
      <c r="N21" s="14" t="n">
        <v>6.50053</v>
      </c>
      <c r="O21" s="14" t="n">
        <v>31.0505</v>
      </c>
      <c r="P21" s="13" t="n">
        <v>-14</v>
      </c>
      <c r="Q21" s="13" t="n">
        <v>2009</v>
      </c>
      <c r="R21" s="14" t="n">
        <v>1013.87</v>
      </c>
      <c r="S21" s="14" t="n">
        <v>402.399</v>
      </c>
      <c r="T21" s="12" t="s">
        <v>40</v>
      </c>
      <c r="U21" s="12" t="n">
        <v>185</v>
      </c>
      <c r="V21" s="12" t="n">
        <v>1477</v>
      </c>
    </row>
    <row r="22" customFormat="false" ht="13" hidden="false" customHeight="false" outlineLevel="0" collapsed="false">
      <c r="A22" s="11" t="s">
        <v>45</v>
      </c>
      <c r="B22" s="12" t="n">
        <v>19</v>
      </c>
      <c r="C22" s="13" t="n">
        <v>328386</v>
      </c>
      <c r="D22" s="14" t="n">
        <v>562.68</v>
      </c>
      <c r="E22" s="14" t="n">
        <v>23.281980104264</v>
      </c>
      <c r="F22" s="14" t="n">
        <v>11.7669133333333</v>
      </c>
      <c r="G22" s="14" t="n">
        <v>14.7752083333333</v>
      </c>
      <c r="H22" s="14" t="n">
        <v>6.73055649713891</v>
      </c>
      <c r="I22" s="14" t="n">
        <v>30.85981</v>
      </c>
      <c r="J22" s="14" t="n">
        <v>20.60935</v>
      </c>
      <c r="K22" s="14" t="n">
        <v>13.2560583333333</v>
      </c>
      <c r="L22" s="14" t="n">
        <v>5.51538901447879</v>
      </c>
      <c r="M22" s="14" t="n">
        <v>23.5751</v>
      </c>
      <c r="N22" s="14" t="n">
        <v>7.1325</v>
      </c>
      <c r="O22" s="14" t="n">
        <v>32.8632</v>
      </c>
      <c r="P22" s="13" t="n">
        <v>385</v>
      </c>
      <c r="Q22" s="13" t="n">
        <v>1572</v>
      </c>
      <c r="R22" s="14" t="n">
        <v>830.904</v>
      </c>
      <c r="S22" s="14" t="n">
        <v>191.918</v>
      </c>
      <c r="T22" s="12" t="s">
        <v>40</v>
      </c>
      <c r="U22" s="12" t="n">
        <v>73</v>
      </c>
      <c r="V22" s="12" t="n">
        <v>1135</v>
      </c>
    </row>
    <row r="23" customFormat="false" ht="13" hidden="false" customHeight="false" outlineLevel="0" collapsed="false">
      <c r="A23" s="11" t="s">
        <v>46</v>
      </c>
      <c r="B23" s="12" t="n">
        <v>20</v>
      </c>
      <c r="C23" s="13" t="n">
        <v>228728.5</v>
      </c>
      <c r="D23" s="14" t="n">
        <v>598.19</v>
      </c>
      <c r="E23" s="14" t="n">
        <v>22.4751498836249</v>
      </c>
      <c r="F23" s="14" t="n">
        <v>15.3608633333333</v>
      </c>
      <c r="G23" s="14" t="n">
        <v>13.615765</v>
      </c>
      <c r="H23" s="14" t="n">
        <v>6.98563072225538</v>
      </c>
      <c r="I23" s="14" t="n">
        <v>31.933331</v>
      </c>
      <c r="J23" s="14" t="n">
        <v>19.6026525</v>
      </c>
      <c r="K23" s="14" t="n">
        <v>8.99119166666667</v>
      </c>
      <c r="L23" s="14" t="n">
        <v>5.68028300075705</v>
      </c>
      <c r="M23" s="14" t="n">
        <v>22.7555666666667</v>
      </c>
      <c r="N23" s="14" t="n">
        <v>5.75516</v>
      </c>
      <c r="O23" s="14" t="n">
        <v>32.5671</v>
      </c>
      <c r="P23" s="13" t="n">
        <v>462</v>
      </c>
      <c r="Q23" s="13" t="n">
        <v>2132</v>
      </c>
      <c r="R23" s="14" t="n">
        <v>1077.55</v>
      </c>
      <c r="S23" s="14" t="n">
        <v>220.611</v>
      </c>
      <c r="T23" s="12" t="s">
        <v>40</v>
      </c>
      <c r="U23" s="12" t="n">
        <v>105</v>
      </c>
      <c r="V23" s="12" t="n">
        <v>1092</v>
      </c>
    </row>
    <row r="24" customFormat="false" ht="13" hidden="false" customHeight="false" outlineLevel="0" collapsed="false">
      <c r="A24" s="11" t="s">
        <v>47</v>
      </c>
      <c r="B24" s="12" t="n">
        <v>21</v>
      </c>
      <c r="C24" s="13" t="n">
        <v>678649</v>
      </c>
      <c r="D24" s="14" t="n">
        <v>541.94</v>
      </c>
      <c r="E24" s="14" t="n">
        <v>22.9457792191075</v>
      </c>
      <c r="F24" s="14" t="n">
        <v>10.6161166666667</v>
      </c>
      <c r="G24" s="14" t="n">
        <v>16.410525</v>
      </c>
      <c r="H24" s="14" t="n">
        <v>6.72325502577637</v>
      </c>
      <c r="I24" s="14" t="n">
        <v>30.02901</v>
      </c>
      <c r="J24" s="14" t="n">
        <v>22.0042083333333</v>
      </c>
      <c r="K24" s="14" t="n">
        <v>10.866745</v>
      </c>
      <c r="L24" s="14" t="n">
        <v>5.6438790229295</v>
      </c>
      <c r="M24" s="14" t="n">
        <v>25.0993</v>
      </c>
      <c r="N24" s="14" t="n">
        <v>8.69996666666667</v>
      </c>
      <c r="O24" s="14" t="n">
        <v>33.8727</v>
      </c>
      <c r="P24" s="13" t="n">
        <v>164</v>
      </c>
      <c r="Q24" s="13" t="n">
        <v>1525</v>
      </c>
      <c r="R24" s="14" t="n">
        <v>502.286</v>
      </c>
      <c r="S24" s="14" t="n">
        <v>169.862</v>
      </c>
      <c r="T24" s="12" t="s">
        <v>25</v>
      </c>
      <c r="U24" s="14" t="s">
        <v>26</v>
      </c>
      <c r="V24" s="14" t="s">
        <v>26</v>
      </c>
    </row>
    <row r="25" customFormat="false" ht="13" hidden="false" customHeight="false" outlineLevel="0" collapsed="false">
      <c r="A25" s="11" t="s">
        <v>48</v>
      </c>
      <c r="B25" s="12" t="n">
        <v>22</v>
      </c>
      <c r="C25" s="13" t="n">
        <v>331104.7</v>
      </c>
      <c r="D25" s="14" t="n">
        <v>512.43</v>
      </c>
      <c r="E25" s="14" t="n">
        <v>19.9308933648495</v>
      </c>
      <c r="F25" s="14" t="n">
        <v>12.0895133333333</v>
      </c>
      <c r="G25" s="14" t="n">
        <v>15.914355</v>
      </c>
      <c r="H25" s="14" t="n">
        <v>7.08116600155075</v>
      </c>
      <c r="I25" s="14" t="n">
        <v>31.83568</v>
      </c>
      <c r="J25" s="14" t="n">
        <v>21.83165</v>
      </c>
      <c r="K25" s="14" t="n">
        <v>8.65049916666667</v>
      </c>
      <c r="L25" s="14" t="n">
        <v>5.8383001298414</v>
      </c>
      <c r="M25" s="14" t="n">
        <v>25.0914666666667</v>
      </c>
      <c r="N25" s="14" t="n">
        <v>7.78458666666667</v>
      </c>
      <c r="O25" s="14" t="n">
        <v>34.6343</v>
      </c>
      <c r="P25" s="13" t="n">
        <v>173</v>
      </c>
      <c r="Q25" s="13" t="n">
        <v>1138</v>
      </c>
      <c r="R25" s="14" t="n">
        <v>572.537</v>
      </c>
      <c r="S25" s="14" t="n">
        <v>164.715</v>
      </c>
      <c r="T25" s="12" t="s">
        <v>25</v>
      </c>
      <c r="U25" s="14" t="s">
        <v>26</v>
      </c>
      <c r="V25" s="14" t="s">
        <v>26</v>
      </c>
    </row>
    <row r="26" customFormat="false" ht="13" hidden="false" customHeight="false" outlineLevel="0" collapsed="false">
      <c r="A26" s="11" t="s">
        <v>49</v>
      </c>
      <c r="B26" s="12" t="n">
        <v>23</v>
      </c>
      <c r="C26" s="13" t="n">
        <v>324651</v>
      </c>
      <c r="D26" s="14" t="n">
        <v>568.23</v>
      </c>
      <c r="E26" s="14" t="n">
        <v>17.6106086814342</v>
      </c>
      <c r="F26" s="14" t="n">
        <v>20.2783666666667</v>
      </c>
      <c r="G26" s="14" t="n">
        <v>12.3412733333333</v>
      </c>
      <c r="H26" s="14" t="n">
        <v>6.88534888386708</v>
      </c>
      <c r="I26" s="14" t="n">
        <v>31.53337</v>
      </c>
      <c r="J26" s="14" t="n">
        <v>18.3594883333333</v>
      </c>
      <c r="K26" s="14" t="n">
        <v>12.1154508333333</v>
      </c>
      <c r="L26" s="14" t="n">
        <v>5.71793518256131</v>
      </c>
      <c r="M26" s="14" t="n">
        <v>21.3588666666667</v>
      </c>
      <c r="N26" s="14" t="n">
        <v>4.64876</v>
      </c>
      <c r="O26" s="14" t="n">
        <v>30.9366</v>
      </c>
      <c r="P26" s="13" t="n">
        <v>442</v>
      </c>
      <c r="Q26" s="13" t="n">
        <v>2281</v>
      </c>
      <c r="R26" s="14" t="n">
        <v>1217.6</v>
      </c>
      <c r="S26" s="14" t="n">
        <v>324.409</v>
      </c>
      <c r="T26" s="12" t="s">
        <v>40</v>
      </c>
      <c r="U26" s="12" t="n">
        <v>167</v>
      </c>
      <c r="V26" s="12" t="n">
        <v>1459</v>
      </c>
    </row>
    <row r="27" customFormat="false" ht="13" hidden="false" customHeight="false" outlineLevel="0" collapsed="false">
      <c r="A27" s="11" t="s">
        <v>50</v>
      </c>
      <c r="B27" s="12" t="n">
        <v>24</v>
      </c>
      <c r="C27" s="13" t="n">
        <v>316488</v>
      </c>
      <c r="D27" s="14" t="n">
        <v>488.02</v>
      </c>
      <c r="E27" s="14" t="n">
        <v>17.1854605877344</v>
      </c>
      <c r="F27" s="14" t="n">
        <v>13.9502666666667</v>
      </c>
      <c r="G27" s="14" t="n">
        <v>14.3549258333333</v>
      </c>
      <c r="H27" s="14" t="n">
        <v>6.66387468444251</v>
      </c>
      <c r="I27" s="14" t="n">
        <v>30.37696</v>
      </c>
      <c r="J27" s="14" t="n">
        <v>20.1092916666667</v>
      </c>
      <c r="K27" s="14" t="n">
        <v>11.2734816666667</v>
      </c>
      <c r="L27" s="14" t="n">
        <v>5.61297117047883</v>
      </c>
      <c r="M27" s="14" t="n">
        <v>23.0518333333333</v>
      </c>
      <c r="N27" s="14" t="n">
        <v>6.82882666666667</v>
      </c>
      <c r="O27" s="14" t="n">
        <v>32.0351</v>
      </c>
      <c r="P27" s="13" t="n">
        <v>380</v>
      </c>
      <c r="Q27" s="13" t="n">
        <v>1477</v>
      </c>
      <c r="R27" s="14" t="n">
        <v>887.871</v>
      </c>
      <c r="S27" s="14" t="n">
        <v>181.605</v>
      </c>
      <c r="T27" s="12" t="s">
        <v>25</v>
      </c>
      <c r="U27" s="14" t="s">
        <v>26</v>
      </c>
      <c r="V27" s="14" t="s">
        <v>26</v>
      </c>
    </row>
    <row r="28" customFormat="false" ht="13" hidden="false" customHeight="false" outlineLevel="0" collapsed="false">
      <c r="A28" s="11" t="s">
        <v>51</v>
      </c>
      <c r="B28" s="12" t="n">
        <v>25</v>
      </c>
      <c r="C28" s="13" t="n">
        <v>315480</v>
      </c>
      <c r="D28" s="14" t="n">
        <v>515.76</v>
      </c>
      <c r="E28" s="14" t="n">
        <v>15.8627755311529</v>
      </c>
      <c r="F28" s="14" t="n">
        <v>18.5732</v>
      </c>
      <c r="G28" s="14" t="n">
        <v>12.8950366666667</v>
      </c>
      <c r="H28" s="14" t="n">
        <v>6.5296063302348</v>
      </c>
      <c r="I28" s="14" t="n">
        <v>29.873619</v>
      </c>
      <c r="J28" s="14" t="n">
        <v>18.6474608333333</v>
      </c>
      <c r="K28" s="14" t="n">
        <v>11.2051566666667</v>
      </c>
      <c r="L28" s="14" t="n">
        <v>5.58663506837307</v>
      </c>
      <c r="M28" s="14" t="n">
        <v>21.4875666666667</v>
      </c>
      <c r="N28" s="14" t="n">
        <v>5.60530666666667</v>
      </c>
      <c r="O28" s="14" t="n">
        <v>30.1957</v>
      </c>
      <c r="P28" s="13" t="n">
        <v>553</v>
      </c>
      <c r="Q28" s="13" t="n">
        <v>2194</v>
      </c>
      <c r="R28" s="14" t="n">
        <v>1121.74</v>
      </c>
      <c r="S28" s="14" t="n">
        <v>242.785</v>
      </c>
      <c r="T28" s="12" t="s">
        <v>40</v>
      </c>
      <c r="U28" s="12" t="n">
        <v>132</v>
      </c>
      <c r="V28" s="12" t="n">
        <v>1176</v>
      </c>
    </row>
    <row r="29" customFormat="false" ht="13" hidden="false" customHeight="false" outlineLevel="0" collapsed="false">
      <c r="A29" s="11" t="s">
        <v>52</v>
      </c>
      <c r="B29" s="12" t="n">
        <v>26</v>
      </c>
      <c r="C29" s="13" t="n">
        <v>251555</v>
      </c>
      <c r="D29" s="14" t="n">
        <v>710.05</v>
      </c>
      <c r="E29" s="14" t="n">
        <v>22.4160339707361</v>
      </c>
      <c r="F29" s="14" t="n">
        <v>24.1273</v>
      </c>
      <c r="G29" s="14" t="n">
        <v>10.3272975</v>
      </c>
      <c r="H29" s="14" t="n">
        <v>6.69404071615415</v>
      </c>
      <c r="I29" s="14" t="n">
        <v>30.98724</v>
      </c>
      <c r="J29" s="14" t="n">
        <v>16.248515</v>
      </c>
      <c r="K29" s="14" t="n">
        <v>10.2786058333333</v>
      </c>
      <c r="L29" s="14" t="n">
        <v>5.51243161190896</v>
      </c>
      <c r="M29" s="14" t="n">
        <v>19.2082666666667</v>
      </c>
      <c r="N29" s="14" t="n">
        <v>2.97683</v>
      </c>
      <c r="O29" s="14" t="n">
        <v>28.7002</v>
      </c>
      <c r="P29" s="13" t="n">
        <v>614</v>
      </c>
      <c r="Q29" s="13" t="n">
        <v>3353</v>
      </c>
      <c r="R29" s="14" t="n">
        <v>1664.33</v>
      </c>
      <c r="S29" s="14" t="n">
        <v>509.804</v>
      </c>
      <c r="T29" s="12" t="s">
        <v>40</v>
      </c>
      <c r="U29" s="12" t="n">
        <v>151</v>
      </c>
      <c r="V29" s="12" t="n">
        <v>1236</v>
      </c>
    </row>
    <row r="30" customFormat="false" ht="13" hidden="false" customHeight="false" outlineLevel="0" collapsed="false">
      <c r="A30" s="11" t="s">
        <v>53</v>
      </c>
      <c r="B30" s="12" t="n">
        <v>27</v>
      </c>
      <c r="C30" s="13" t="n">
        <v>201128.5</v>
      </c>
      <c r="D30" s="14" t="n">
        <v>469.3</v>
      </c>
      <c r="E30" s="14" t="n">
        <v>17.5050586777283</v>
      </c>
      <c r="F30" s="14" t="n">
        <v>12.205</v>
      </c>
      <c r="G30" s="14" t="n">
        <v>14.379425</v>
      </c>
      <c r="H30" s="14" t="n">
        <v>6.12670562588752</v>
      </c>
      <c r="I30" s="14" t="n">
        <v>28.14224</v>
      </c>
      <c r="J30" s="14" t="n">
        <v>19.79185</v>
      </c>
      <c r="K30" s="14" t="n">
        <v>13.5828925</v>
      </c>
      <c r="L30" s="14" t="n">
        <v>5.28580317339923</v>
      </c>
      <c r="M30" s="14" t="n">
        <v>22.4156</v>
      </c>
      <c r="N30" s="14" t="n">
        <v>7.48388666666667</v>
      </c>
      <c r="O30" s="14" t="n">
        <v>30.4756</v>
      </c>
      <c r="P30" s="13" t="n">
        <v>2</v>
      </c>
      <c r="Q30" s="13" t="n">
        <v>2198</v>
      </c>
      <c r="R30" s="14" t="n">
        <v>859.153</v>
      </c>
      <c r="S30" s="14" t="n">
        <v>426.248</v>
      </c>
      <c r="T30" s="12" t="s">
        <v>40</v>
      </c>
      <c r="U30" s="12" t="n">
        <v>132</v>
      </c>
      <c r="V30" s="12" t="n">
        <v>1287</v>
      </c>
    </row>
    <row r="31" customFormat="false" ht="13" hidden="false" customHeight="false" outlineLevel="0" collapsed="false">
      <c r="A31" s="11" t="s">
        <v>54</v>
      </c>
      <c r="B31" s="12" t="n">
        <v>28</v>
      </c>
      <c r="C31" s="13" t="n">
        <v>491415.5</v>
      </c>
      <c r="D31" s="14" t="n">
        <v>318.74</v>
      </c>
      <c r="E31" s="14" t="n">
        <v>11.6446963828362</v>
      </c>
      <c r="F31" s="14" t="n">
        <v>9.21278333333333</v>
      </c>
      <c r="G31" s="14" t="n">
        <v>16.5106925</v>
      </c>
      <c r="H31" s="14" t="n">
        <v>5.54597169028136</v>
      </c>
      <c r="I31" s="14" t="n">
        <v>24.78861</v>
      </c>
      <c r="J31" s="14" t="n">
        <v>21.2628333333333</v>
      </c>
      <c r="K31" s="14" t="n">
        <v>12.3074566666667</v>
      </c>
      <c r="L31" s="14" t="n">
        <v>5.20146898406675</v>
      </c>
      <c r="M31" s="14" t="n">
        <v>23.8074333333333</v>
      </c>
      <c r="N31" s="14" t="n">
        <v>10.21467</v>
      </c>
      <c r="O31" s="14" t="n">
        <v>30.1007</v>
      </c>
      <c r="P31" s="13" t="n">
        <v>-4</v>
      </c>
      <c r="Q31" s="13" t="n">
        <v>1310</v>
      </c>
      <c r="R31" s="14" t="n">
        <v>371.832</v>
      </c>
      <c r="S31" s="14" t="n">
        <v>253.342</v>
      </c>
      <c r="T31" s="12" t="s">
        <v>40</v>
      </c>
      <c r="U31" s="12" t="n">
        <v>113</v>
      </c>
      <c r="V31" s="12" t="n">
        <v>1169</v>
      </c>
    </row>
    <row r="32" customFormat="false" ht="13" hidden="false" customHeight="false" outlineLevel="0" collapsed="false">
      <c r="A32" s="11" t="s">
        <v>55</v>
      </c>
      <c r="B32" s="12" t="n">
        <v>29</v>
      </c>
      <c r="C32" s="13" t="n">
        <v>160464.5</v>
      </c>
      <c r="D32" s="14" t="n">
        <v>619.39</v>
      </c>
      <c r="E32" s="14" t="n">
        <v>39.7405692434623</v>
      </c>
      <c r="F32" s="14" t="n">
        <v>3.80687366666667</v>
      </c>
      <c r="G32" s="14" t="n">
        <v>18.3679583333333</v>
      </c>
      <c r="H32" s="14" t="n">
        <v>4.65497396134858</v>
      </c>
      <c r="I32" s="14" t="n">
        <v>24.05997</v>
      </c>
      <c r="J32" s="14" t="n">
        <v>23.8815166666667</v>
      </c>
      <c r="K32" s="14" t="n">
        <v>7.67837825</v>
      </c>
      <c r="L32" s="14" t="n">
        <v>4.37904886797212</v>
      </c>
      <c r="M32" s="14" t="n">
        <v>24.2276666666667</v>
      </c>
      <c r="N32" s="14" t="n">
        <v>12.6853666666667</v>
      </c>
      <c r="O32" s="14" t="n">
        <v>30.9287</v>
      </c>
      <c r="P32" s="13" t="n">
        <v>0</v>
      </c>
      <c r="Q32" s="13" t="n">
        <v>146</v>
      </c>
      <c r="R32" s="14" t="n">
        <v>29.2706</v>
      </c>
      <c r="S32" s="14" t="n">
        <v>24.5233</v>
      </c>
      <c r="T32" s="14" t="s">
        <v>25</v>
      </c>
      <c r="U32" s="14" t="s">
        <v>26</v>
      </c>
      <c r="V32" s="14" t="s">
        <v>26</v>
      </c>
    </row>
    <row r="33" customFormat="false" ht="13" hidden="false" customHeight="false" outlineLevel="0" collapsed="false">
      <c r="A33" s="11" t="s">
        <v>56</v>
      </c>
      <c r="B33" s="12" t="n">
        <v>30</v>
      </c>
      <c r="C33" s="13" t="n">
        <v>289139.5</v>
      </c>
      <c r="D33" s="14" t="n">
        <v>546.65</v>
      </c>
      <c r="E33" s="14" t="n">
        <v>32.5437349871137</v>
      </c>
      <c r="F33" s="14" t="n">
        <v>3.696745</v>
      </c>
      <c r="G33" s="14" t="n">
        <v>18.6406416666667</v>
      </c>
      <c r="H33" s="14" t="n">
        <v>5.24529619814629</v>
      </c>
      <c r="I33" s="14" t="n">
        <v>26.40487</v>
      </c>
      <c r="J33" s="14" t="n">
        <v>24.5140083333333</v>
      </c>
      <c r="K33" s="14" t="n">
        <v>12.8173208333333</v>
      </c>
      <c r="L33" s="14" t="n">
        <v>4.61926714203072</v>
      </c>
      <c r="M33" s="14" t="n">
        <v>25.3814333333333</v>
      </c>
      <c r="N33" s="14" t="n">
        <v>12.4558333333333</v>
      </c>
      <c r="O33" s="14" t="n">
        <v>33.2793</v>
      </c>
      <c r="P33" s="13" t="n">
        <v>0</v>
      </c>
      <c r="Q33" s="13" t="n">
        <v>473</v>
      </c>
      <c r="R33" s="14" t="n">
        <v>164.964</v>
      </c>
      <c r="S33" s="14" t="n">
        <v>89.5347</v>
      </c>
      <c r="T33" s="14" t="s">
        <v>25</v>
      </c>
      <c r="U33" s="14" t="s">
        <v>26</v>
      </c>
      <c r="V33" s="14" t="s">
        <v>26</v>
      </c>
    </row>
    <row r="34" customFormat="false" ht="13" hidden="false" customHeight="false" outlineLevel="0" collapsed="false">
      <c r="A34" s="11" t="s">
        <v>57</v>
      </c>
      <c r="B34" s="12" t="n">
        <v>31</v>
      </c>
      <c r="C34" s="13" t="n">
        <v>346744</v>
      </c>
      <c r="D34" s="14" t="n">
        <v>571.39</v>
      </c>
      <c r="E34" s="14" t="n">
        <v>34.1979761516871</v>
      </c>
      <c r="F34" s="14" t="n">
        <v>3.55558033333333</v>
      </c>
      <c r="G34" s="14" t="n">
        <v>19.1225166666667</v>
      </c>
      <c r="H34" s="14" t="n">
        <v>5.41918153277333</v>
      </c>
      <c r="I34" s="14" t="n">
        <v>27.19279</v>
      </c>
      <c r="J34" s="14" t="n">
        <v>25.0394416666667</v>
      </c>
      <c r="K34" s="14" t="n">
        <v>13.2955491666667</v>
      </c>
      <c r="L34" s="14" t="n">
        <v>4.69139726241909</v>
      </c>
      <c r="M34" s="14" t="n">
        <v>26.096</v>
      </c>
      <c r="N34" s="14" t="n">
        <v>12.6599666666667</v>
      </c>
      <c r="O34" s="14" t="n">
        <v>34.2456</v>
      </c>
      <c r="P34" s="13" t="n">
        <v>3</v>
      </c>
      <c r="Q34" s="13" t="n">
        <v>622</v>
      </c>
      <c r="R34" s="14" t="n">
        <v>39.9692</v>
      </c>
      <c r="S34" s="14" t="n">
        <v>66.083</v>
      </c>
      <c r="T34" s="14" t="s">
        <v>25</v>
      </c>
      <c r="U34" s="14" t="s">
        <v>26</v>
      </c>
      <c r="V34" s="14" t="s">
        <v>26</v>
      </c>
    </row>
    <row r="35" customFormat="false" ht="13" hidden="false" customHeight="false" outlineLevel="0" collapsed="false">
      <c r="A35" s="11" t="s">
        <v>58</v>
      </c>
      <c r="B35" s="12" t="n">
        <v>32</v>
      </c>
      <c r="C35" s="13" t="n">
        <v>278891</v>
      </c>
      <c r="D35" s="14" t="n">
        <v>741.89</v>
      </c>
      <c r="E35" s="14" t="n">
        <v>48.4336233628485</v>
      </c>
      <c r="F35" s="14" t="n">
        <v>4.59048666666667</v>
      </c>
      <c r="G35" s="14" t="n">
        <v>18.1529916666667</v>
      </c>
      <c r="H35" s="14" t="n">
        <v>4.98076400610084</v>
      </c>
      <c r="I35" s="14" t="n">
        <v>26.12056</v>
      </c>
      <c r="J35" s="14" t="n">
        <v>24.04915</v>
      </c>
      <c r="K35" s="14" t="n">
        <v>4.4535805</v>
      </c>
      <c r="L35" s="14" t="n">
        <v>4.36857583402674</v>
      </c>
      <c r="M35" s="14" t="n">
        <v>24.4034</v>
      </c>
      <c r="N35" s="14" t="n">
        <v>12.043</v>
      </c>
      <c r="O35" s="14" t="n">
        <v>31.9216</v>
      </c>
      <c r="P35" s="13" t="n">
        <v>-7</v>
      </c>
      <c r="Q35" s="13" t="n">
        <v>510</v>
      </c>
      <c r="R35" s="14" t="n">
        <v>89.5654</v>
      </c>
      <c r="S35" s="14" t="n">
        <v>71.6452</v>
      </c>
      <c r="T35" s="14" t="s">
        <v>25</v>
      </c>
      <c r="U35" s="14" t="s">
        <v>26</v>
      </c>
      <c r="V35" s="14" t="s">
        <v>26</v>
      </c>
    </row>
    <row r="36" customFormat="false" ht="13" hidden="false" customHeight="false" outlineLevel="0" collapsed="false">
      <c r="A36" s="11" t="s">
        <v>59</v>
      </c>
      <c r="B36" s="12" t="n">
        <v>33</v>
      </c>
      <c r="C36" s="13" t="n">
        <v>307017</v>
      </c>
      <c r="D36" s="14" t="n">
        <v>800.89</v>
      </c>
      <c r="E36" s="14" t="n">
        <v>49.2156538766386</v>
      </c>
      <c r="F36" s="14" t="n">
        <v>4.41054866666667</v>
      </c>
      <c r="G36" s="14" t="n">
        <v>18.520325</v>
      </c>
      <c r="H36" s="14" t="n">
        <v>5.84527626520688</v>
      </c>
      <c r="I36" s="14" t="n">
        <v>29.08991</v>
      </c>
      <c r="J36" s="14" t="n">
        <v>24.630025</v>
      </c>
      <c r="K36" s="14" t="n">
        <v>12.4616341666667</v>
      </c>
      <c r="L36" s="14" t="n">
        <v>4.95152311577221</v>
      </c>
      <c r="M36" s="14" t="n">
        <v>25.981</v>
      </c>
      <c r="N36" s="14" t="n">
        <v>11.5605666666667</v>
      </c>
      <c r="O36" s="14" t="n">
        <v>34.6915</v>
      </c>
      <c r="P36" s="13" t="n">
        <v>27</v>
      </c>
      <c r="Q36" s="13" t="n">
        <v>869</v>
      </c>
      <c r="R36" s="14" t="n">
        <v>256.794</v>
      </c>
      <c r="S36" s="14" t="n">
        <v>164.056</v>
      </c>
      <c r="T36" s="14" t="s">
        <v>25</v>
      </c>
      <c r="U36" s="14" t="s">
        <v>26</v>
      </c>
      <c r="V36" s="14" t="s">
        <v>26</v>
      </c>
    </row>
    <row r="37" customFormat="false" ht="13" hidden="false" customHeight="false" outlineLevel="0" collapsed="false">
      <c r="A37" s="11" t="s">
        <v>60</v>
      </c>
      <c r="B37" s="12" t="n">
        <v>34</v>
      </c>
      <c r="C37" s="13" t="n">
        <v>419959</v>
      </c>
      <c r="D37" s="14" t="n">
        <v>609.02</v>
      </c>
      <c r="E37" s="14" t="n">
        <v>32.9094622597867</v>
      </c>
      <c r="F37" s="14" t="n">
        <v>4.74676766666667</v>
      </c>
      <c r="G37" s="14" t="n">
        <v>18.851925</v>
      </c>
      <c r="H37" s="14" t="n">
        <v>6.17220866069322</v>
      </c>
      <c r="I37" s="14" t="n">
        <v>30.73071</v>
      </c>
      <c r="J37" s="14" t="n">
        <v>25.3009333333333</v>
      </c>
      <c r="K37" s="14" t="n">
        <v>9.3171475</v>
      </c>
      <c r="L37" s="14" t="n">
        <v>5.12329616635345</v>
      </c>
      <c r="M37" s="14" t="n">
        <v>26.7756666666667</v>
      </c>
      <c r="N37" s="14" t="n">
        <v>11.5966666666667</v>
      </c>
      <c r="O37" s="14" t="n">
        <v>36.2024</v>
      </c>
      <c r="P37" s="13" t="n">
        <v>31</v>
      </c>
      <c r="Q37" s="13" t="n">
        <v>782</v>
      </c>
      <c r="R37" s="14" t="n">
        <v>269.294</v>
      </c>
      <c r="S37" s="14" t="n">
        <v>129.532</v>
      </c>
      <c r="T37" s="14" t="s">
        <v>25</v>
      </c>
      <c r="U37" s="14" t="s">
        <v>26</v>
      </c>
      <c r="V37" s="14" t="s">
        <v>26</v>
      </c>
    </row>
    <row r="38" customFormat="false" ht="13" hidden="false" customHeight="false" outlineLevel="0" collapsed="false">
      <c r="A38" s="11" t="s">
        <v>61</v>
      </c>
      <c r="B38" s="12" t="n">
        <v>35</v>
      </c>
      <c r="C38" s="13" t="n">
        <v>226688</v>
      </c>
      <c r="D38" s="14" t="n">
        <v>650.24</v>
      </c>
      <c r="E38" s="14" t="n">
        <v>34.399049382626</v>
      </c>
      <c r="F38" s="14" t="n">
        <v>6.25021333333333</v>
      </c>
      <c r="G38" s="14" t="n">
        <v>17.387315</v>
      </c>
      <c r="H38" s="14" t="n">
        <v>6.2188334572103</v>
      </c>
      <c r="I38" s="14" t="n">
        <v>30.49683</v>
      </c>
      <c r="J38" s="14" t="n">
        <v>23.5506333333333</v>
      </c>
      <c r="K38" s="14" t="n">
        <v>9.85451166666667</v>
      </c>
      <c r="L38" s="14" t="n">
        <v>5.29097994177369</v>
      </c>
      <c r="M38" s="14" t="n">
        <v>25.4125</v>
      </c>
      <c r="N38" s="14" t="n">
        <v>10.1751933333333</v>
      </c>
      <c r="O38" s="14" t="n">
        <v>34.5995</v>
      </c>
      <c r="P38" s="13" t="n">
        <v>134</v>
      </c>
      <c r="Q38" s="13" t="n">
        <v>1655</v>
      </c>
      <c r="R38" s="14" t="n">
        <v>523.666</v>
      </c>
      <c r="S38" s="14" t="n">
        <v>275.624</v>
      </c>
      <c r="T38" s="14" t="s">
        <v>40</v>
      </c>
      <c r="U38" s="13" t="n">
        <v>3</v>
      </c>
      <c r="V38" s="13" t="n">
        <v>267</v>
      </c>
    </row>
    <row r="39" customFormat="false" ht="13" hidden="false" customHeight="false" outlineLevel="0" collapsed="false">
      <c r="A39" s="11" t="s">
        <v>62</v>
      </c>
      <c r="B39" s="12" t="n">
        <v>36</v>
      </c>
      <c r="C39" s="13" t="n">
        <v>202947.5</v>
      </c>
      <c r="D39" s="14" t="n">
        <v>559.56</v>
      </c>
      <c r="E39" s="14" t="n">
        <v>27.7688772480825</v>
      </c>
      <c r="F39" s="14" t="n">
        <v>7.40984666666667</v>
      </c>
      <c r="G39" s="14" t="n">
        <v>17.0331733333333</v>
      </c>
      <c r="H39" s="14" t="n">
        <v>6.52671332854772</v>
      </c>
      <c r="I39" s="14" t="n">
        <v>31.21009</v>
      </c>
      <c r="J39" s="14" t="n">
        <v>23.2275666666667</v>
      </c>
      <c r="K39" s="14" t="n">
        <v>10.0469083333333</v>
      </c>
      <c r="L39" s="14" t="n">
        <v>5.64764707021422</v>
      </c>
      <c r="M39" s="14" t="n">
        <v>25.5487333333333</v>
      </c>
      <c r="N39" s="14" t="n">
        <v>9.55002666666667</v>
      </c>
      <c r="O39" s="14" t="n">
        <v>34.5451</v>
      </c>
      <c r="P39" s="13" t="n">
        <v>211</v>
      </c>
      <c r="Q39" s="13" t="n">
        <v>1312</v>
      </c>
      <c r="R39" s="14" t="n">
        <v>618.292</v>
      </c>
      <c r="S39" s="14" t="n">
        <v>204.951</v>
      </c>
      <c r="T39" s="14" t="s">
        <v>25</v>
      </c>
      <c r="U39" s="14" t="s">
        <v>26</v>
      </c>
      <c r="V39" s="14" t="s">
        <v>26</v>
      </c>
    </row>
    <row r="40" customFormat="false" ht="13" hidden="false" customHeight="false" outlineLevel="0" collapsed="false">
      <c r="A40" s="11" t="s">
        <v>63</v>
      </c>
      <c r="B40" s="12" t="n">
        <v>37</v>
      </c>
      <c r="C40" s="13" t="n">
        <v>235934</v>
      </c>
      <c r="D40" s="14" t="n">
        <v>581.14</v>
      </c>
      <c r="E40" s="14" t="n">
        <v>31.09438409562</v>
      </c>
      <c r="F40" s="14" t="n">
        <v>5.38600333333333</v>
      </c>
      <c r="G40" s="14" t="n">
        <v>17.9126666666667</v>
      </c>
      <c r="H40" s="14" t="n">
        <v>5.84091876075134</v>
      </c>
      <c r="I40" s="14" t="n">
        <v>29.87378</v>
      </c>
      <c r="J40" s="14" t="n">
        <v>24.5411333333333</v>
      </c>
      <c r="K40" s="14" t="n">
        <v>10.4602558333333</v>
      </c>
      <c r="L40" s="14" t="n">
        <v>4.75499499901874</v>
      </c>
      <c r="M40" s="14" t="n">
        <v>25.4656666666667</v>
      </c>
      <c r="N40" s="14" t="n">
        <v>11.0695</v>
      </c>
      <c r="O40" s="14" t="n">
        <v>34.9291</v>
      </c>
      <c r="P40" s="13" t="n">
        <v>106</v>
      </c>
      <c r="Q40" s="13" t="n">
        <v>1045</v>
      </c>
      <c r="R40" s="14" t="n">
        <v>405.276</v>
      </c>
      <c r="S40" s="14" t="n">
        <v>145.76</v>
      </c>
      <c r="T40" s="14" t="s">
        <v>25</v>
      </c>
      <c r="U40" s="14" t="s">
        <v>26</v>
      </c>
      <c r="V40" s="14" t="s">
        <v>26</v>
      </c>
    </row>
    <row r="41" customFormat="false" ht="13" hidden="false" customHeight="false" outlineLevel="0" collapsed="false">
      <c r="A41" s="11" t="s">
        <v>64</v>
      </c>
      <c r="B41" s="12" t="n">
        <v>38</v>
      </c>
      <c r="C41" s="13" t="n">
        <v>74522.5</v>
      </c>
      <c r="D41" s="14" t="n">
        <v>494.85</v>
      </c>
      <c r="E41" s="14" t="n">
        <v>20.4258008245292</v>
      </c>
      <c r="F41" s="14" t="n">
        <v>10.5130133333333</v>
      </c>
      <c r="G41" s="14" t="n">
        <v>14.5237466666667</v>
      </c>
      <c r="H41" s="14" t="n">
        <v>6.53183866721285</v>
      </c>
      <c r="I41" s="14" t="n">
        <v>32.003743</v>
      </c>
      <c r="J41" s="14" t="n">
        <v>21.048725</v>
      </c>
      <c r="K41" s="14" t="n">
        <v>10.2308416666667</v>
      </c>
      <c r="L41" s="14" t="n">
        <v>5.55413213276283</v>
      </c>
      <c r="M41" s="14" t="n">
        <v>23.0130333333333</v>
      </c>
      <c r="N41" s="14" t="n">
        <v>6.97158666666667</v>
      </c>
      <c r="O41" s="14" t="n">
        <v>32.5566</v>
      </c>
      <c r="P41" s="13" t="n">
        <v>467</v>
      </c>
      <c r="Q41" s="13" t="n">
        <v>1819</v>
      </c>
      <c r="R41" s="14" t="n">
        <v>1083.85</v>
      </c>
      <c r="S41" s="14" t="n">
        <v>303.242</v>
      </c>
      <c r="T41" s="14" t="s">
        <v>25</v>
      </c>
      <c r="U41" s="14" t="s">
        <v>26</v>
      </c>
      <c r="V41" s="14" t="s">
        <v>26</v>
      </c>
    </row>
    <row r="42" customFormat="false" ht="13" hidden="false" customHeight="false" outlineLevel="0" collapsed="false">
      <c r="A42" s="11" t="s">
        <v>65</v>
      </c>
      <c r="B42" s="12" t="n">
        <v>39</v>
      </c>
      <c r="C42" s="13" t="n">
        <v>326074.5</v>
      </c>
      <c r="D42" s="14" t="n">
        <v>279.15</v>
      </c>
      <c r="E42" s="14" t="n">
        <v>11.3465289926875</v>
      </c>
      <c r="F42" s="14" t="n">
        <v>6.88571333333333</v>
      </c>
      <c r="G42" s="14" t="n">
        <v>17.6554</v>
      </c>
      <c r="H42" s="14" t="n">
        <v>5.29401136534137</v>
      </c>
      <c r="I42" s="14" t="n">
        <v>26.30198</v>
      </c>
      <c r="J42" s="14" t="n">
        <v>23.2446333333333</v>
      </c>
      <c r="K42" s="14" t="n">
        <v>11.8812533333333</v>
      </c>
      <c r="L42" s="14" t="n">
        <v>4.74706270670508</v>
      </c>
      <c r="M42" s="14" t="n">
        <v>24.4568666666667</v>
      </c>
      <c r="N42" s="14" t="n">
        <v>11.3651</v>
      </c>
      <c r="O42" s="14" t="n">
        <v>31.8111</v>
      </c>
      <c r="P42" s="13" t="n">
        <v>88</v>
      </c>
      <c r="Q42" s="13" t="n">
        <v>1074</v>
      </c>
      <c r="R42" s="14" t="n">
        <v>395.308</v>
      </c>
      <c r="S42" s="14" t="n">
        <v>136.151</v>
      </c>
      <c r="T42" s="14" t="s">
        <v>25</v>
      </c>
      <c r="U42" s="14" t="s">
        <v>26</v>
      </c>
      <c r="V42" s="14" t="s">
        <v>26</v>
      </c>
    </row>
    <row r="43" customFormat="false" ht="13" hidden="false" customHeight="false" outlineLevel="0" collapsed="false">
      <c r="A43" s="11" t="s">
        <v>66</v>
      </c>
      <c r="B43" s="12" t="n">
        <v>40</v>
      </c>
      <c r="C43" s="13" t="n">
        <v>324070.5</v>
      </c>
      <c r="D43" s="14" t="n">
        <v>344.27</v>
      </c>
      <c r="E43" s="14" t="n">
        <v>14.2889725888061</v>
      </c>
      <c r="F43" s="14" t="n">
        <v>7.56242</v>
      </c>
      <c r="G43" s="14" t="n">
        <v>16.710735</v>
      </c>
      <c r="H43" s="14" t="n">
        <v>5.50265588187526</v>
      </c>
      <c r="I43" s="14" t="n">
        <v>26.97214</v>
      </c>
      <c r="J43" s="14" t="n">
        <v>22.5088583333333</v>
      </c>
      <c r="K43" s="14" t="n">
        <v>10.045185</v>
      </c>
      <c r="L43" s="14" t="n">
        <v>4.90359473496454</v>
      </c>
      <c r="M43" s="14" t="n">
        <v>23.9693333333333</v>
      </c>
      <c r="N43" s="14" t="n">
        <v>10.39274</v>
      </c>
      <c r="O43" s="14" t="n">
        <v>31.6648</v>
      </c>
      <c r="P43" s="13" t="n">
        <v>1</v>
      </c>
      <c r="Q43" s="13" t="n">
        <v>1422</v>
      </c>
      <c r="R43" s="14" t="n">
        <v>518.694</v>
      </c>
      <c r="S43" s="14" t="n">
        <v>255.086</v>
      </c>
      <c r="T43" s="14" t="s">
        <v>25</v>
      </c>
      <c r="U43" s="14" t="s">
        <v>26</v>
      </c>
      <c r="V43" s="14" t="s">
        <v>26</v>
      </c>
    </row>
    <row r="44" customFormat="false" ht="13" hidden="false" customHeight="false" outlineLevel="0" collapsed="false">
      <c r="A44" s="11" t="s">
        <v>67</v>
      </c>
      <c r="B44" s="12" t="n">
        <v>41</v>
      </c>
      <c r="C44" s="13" t="n">
        <v>458804.5</v>
      </c>
      <c r="D44" s="14" t="n">
        <v>899.34</v>
      </c>
      <c r="E44" s="14" t="n">
        <v>59.2885960433584</v>
      </c>
      <c r="F44" s="14" t="n">
        <v>5.94836566666667</v>
      </c>
      <c r="G44" s="14" t="n">
        <v>17.1876416666667</v>
      </c>
      <c r="H44" s="14" t="n">
        <v>5.24317170725339</v>
      </c>
      <c r="I44" s="14" t="n">
        <v>25.65725</v>
      </c>
      <c r="J44" s="14" t="n">
        <v>22.5439333333333</v>
      </c>
      <c r="K44" s="14" t="n">
        <v>8.04819308333333</v>
      </c>
      <c r="L44" s="14" t="n">
        <v>4.58708193445331</v>
      </c>
      <c r="M44" s="14" t="n">
        <v>23.9442666666667</v>
      </c>
      <c r="N44" s="14" t="n">
        <v>10.9662333333333</v>
      </c>
      <c r="O44" s="14" t="n">
        <v>31.1491</v>
      </c>
      <c r="P44" s="13" t="n">
        <v>-5</v>
      </c>
      <c r="Q44" s="13" t="n">
        <v>1643</v>
      </c>
      <c r="R44" s="14" t="n">
        <v>362.409</v>
      </c>
      <c r="S44" s="14" t="n">
        <v>310.047</v>
      </c>
      <c r="T44" s="12" t="s">
        <v>40</v>
      </c>
      <c r="U44" s="12" t="n">
        <v>44</v>
      </c>
      <c r="V44" s="12" t="n">
        <v>1205</v>
      </c>
    </row>
    <row r="45" customFormat="false" ht="13" hidden="false" customHeight="false" outlineLevel="0" collapsed="false">
      <c r="A45" s="11" t="s">
        <v>68</v>
      </c>
      <c r="B45" s="12" t="n">
        <v>42</v>
      </c>
      <c r="C45" s="13" t="n">
        <v>238326</v>
      </c>
      <c r="D45" s="14" t="n">
        <v>832.78</v>
      </c>
      <c r="E45" s="14" t="n">
        <v>52.8673530139532</v>
      </c>
      <c r="F45" s="14" t="n">
        <v>6.987723</v>
      </c>
      <c r="G45" s="14" t="n">
        <v>15.9303675</v>
      </c>
      <c r="H45" s="14" t="n">
        <v>5.19065536121338</v>
      </c>
      <c r="I45" s="14" t="n">
        <v>25.76742</v>
      </c>
      <c r="J45" s="14" t="n">
        <v>21.343025</v>
      </c>
      <c r="K45" s="14" t="n">
        <v>7.973465</v>
      </c>
      <c r="L45" s="14" t="n">
        <v>4.51186256055609</v>
      </c>
      <c r="M45" s="14" t="n">
        <v>22.7082666666667</v>
      </c>
      <c r="N45" s="14" t="n">
        <v>9.88653666666667</v>
      </c>
      <c r="O45" s="14" t="n">
        <v>30.1694</v>
      </c>
      <c r="P45" s="13" t="n">
        <v>-15</v>
      </c>
      <c r="Q45" s="13" t="n">
        <v>2038</v>
      </c>
      <c r="R45" s="14" t="n">
        <v>596.759</v>
      </c>
      <c r="S45" s="14" t="n">
        <v>476.643</v>
      </c>
      <c r="T45" s="12" t="s">
        <v>40</v>
      </c>
      <c r="U45" s="12" t="n">
        <v>95</v>
      </c>
      <c r="V45" s="12" t="n">
        <v>1523</v>
      </c>
    </row>
    <row r="46" customFormat="false" ht="13" hidden="false" customHeight="false" outlineLevel="0" collapsed="false">
      <c r="A46" s="11" t="s">
        <v>69</v>
      </c>
      <c r="B46" s="12" t="n">
        <v>43</v>
      </c>
      <c r="C46" s="13" t="n">
        <v>209950</v>
      </c>
      <c r="D46" s="14" t="n">
        <v>572.37</v>
      </c>
      <c r="E46" s="14" t="n">
        <v>29.7678329025892</v>
      </c>
      <c r="F46" s="14" t="n">
        <v>7.57397333333333</v>
      </c>
      <c r="G46" s="14" t="n">
        <v>15.6457516666667</v>
      </c>
      <c r="H46" s="14" t="n">
        <v>5.28941392006341</v>
      </c>
      <c r="I46" s="14" t="n">
        <v>26.67807</v>
      </c>
      <c r="J46" s="14" t="n">
        <v>21.2965416666667</v>
      </c>
      <c r="K46" s="14" t="n">
        <v>10.8888141666667</v>
      </c>
      <c r="L46" s="14" t="n">
        <v>4.53491995217015</v>
      </c>
      <c r="M46" s="14" t="n">
        <v>22.4762</v>
      </c>
      <c r="N46" s="14" t="n">
        <v>9.52907333333333</v>
      </c>
      <c r="O46" s="14" t="n">
        <v>30.5102</v>
      </c>
      <c r="P46" s="13" t="n">
        <v>-50</v>
      </c>
      <c r="Q46" s="13" t="n">
        <v>1965</v>
      </c>
      <c r="R46" s="14" t="n">
        <v>704.194</v>
      </c>
      <c r="S46" s="14" t="n">
        <v>390.494</v>
      </c>
      <c r="T46" s="12" t="s">
        <v>40</v>
      </c>
      <c r="U46" s="12" t="n">
        <v>42</v>
      </c>
      <c r="V46" s="12" t="n">
        <v>935</v>
      </c>
    </row>
    <row r="47" customFormat="false" ht="13" hidden="false" customHeight="false" outlineLevel="0" collapsed="false">
      <c r="A47" s="11" t="s">
        <v>70</v>
      </c>
      <c r="B47" s="12" t="n">
        <v>44</v>
      </c>
      <c r="C47" s="13" t="n">
        <v>183550</v>
      </c>
      <c r="D47" s="14" t="n">
        <v>398.21</v>
      </c>
      <c r="E47" s="14" t="n">
        <v>19.3975760649084</v>
      </c>
      <c r="F47" s="14" t="n">
        <v>6.51036666666667</v>
      </c>
      <c r="G47" s="14" t="n">
        <v>16.3885341666667</v>
      </c>
      <c r="H47" s="14" t="n">
        <v>5.28685777283541</v>
      </c>
      <c r="I47" s="14" t="n">
        <v>25.64804</v>
      </c>
      <c r="J47" s="14" t="n">
        <v>21.6218416666667</v>
      </c>
      <c r="K47" s="14" t="n">
        <v>12.0880341666667</v>
      </c>
      <c r="L47" s="14" t="n">
        <v>4.72737364210987</v>
      </c>
      <c r="M47" s="14" t="n">
        <v>23.3091333333333</v>
      </c>
      <c r="N47" s="14" t="n">
        <v>10.30367</v>
      </c>
      <c r="O47" s="14" t="n">
        <v>30.4201</v>
      </c>
      <c r="P47" s="13" t="n">
        <v>-18</v>
      </c>
      <c r="Q47" s="13" t="n">
        <v>1855</v>
      </c>
      <c r="R47" s="14" t="n">
        <v>523.026</v>
      </c>
      <c r="S47" s="14" t="n">
        <v>364.819</v>
      </c>
      <c r="T47" s="12" t="s">
        <v>40</v>
      </c>
      <c r="U47" s="12" t="n">
        <v>36</v>
      </c>
      <c r="V47" s="12" t="n">
        <v>761</v>
      </c>
    </row>
    <row r="48" customFormat="false" ht="13" hidden="false" customHeight="false" outlineLevel="0" collapsed="false">
      <c r="A48" s="11" t="s">
        <v>71</v>
      </c>
      <c r="B48" s="12" t="n">
        <v>45</v>
      </c>
      <c r="C48" s="13" t="n">
        <v>316196</v>
      </c>
      <c r="D48" s="14" t="n">
        <v>790.48</v>
      </c>
      <c r="E48" s="14" t="n">
        <v>42.7374825378904</v>
      </c>
      <c r="F48" s="14" t="n">
        <v>8.94718666666667</v>
      </c>
      <c r="G48" s="14" t="n">
        <v>14.5744833333333</v>
      </c>
      <c r="H48" s="14" t="n">
        <v>5.93131528321016</v>
      </c>
      <c r="I48" s="14" t="n">
        <v>29.89608</v>
      </c>
      <c r="J48" s="14" t="n">
        <v>20.7258833333333</v>
      </c>
      <c r="K48" s="14" t="n">
        <v>7.19242583333333</v>
      </c>
      <c r="L48" s="14" t="n">
        <v>4.97314403794011</v>
      </c>
      <c r="M48" s="14" t="n">
        <v>22.2779666666667</v>
      </c>
      <c r="N48" s="14" t="n">
        <v>7.68653333333333</v>
      </c>
      <c r="O48" s="14" t="n">
        <v>31.5646</v>
      </c>
      <c r="P48" s="13" t="n">
        <v>156</v>
      </c>
      <c r="Q48" s="13" t="n">
        <v>2287</v>
      </c>
      <c r="R48" s="14" t="n">
        <v>975.159</v>
      </c>
      <c r="S48" s="14" t="n">
        <v>434.799</v>
      </c>
      <c r="T48" s="12" t="s">
        <v>40</v>
      </c>
      <c r="U48" s="12" t="n">
        <v>42</v>
      </c>
      <c r="V48" s="12" t="n">
        <v>950</v>
      </c>
    </row>
    <row r="49" customFormat="false" ht="13" hidden="false" customHeight="false" outlineLevel="0" collapsed="false">
      <c r="A49" s="11" t="s">
        <v>72</v>
      </c>
      <c r="B49" s="12" t="n">
        <v>46</v>
      </c>
      <c r="C49" s="13" t="n">
        <v>378148.5</v>
      </c>
      <c r="D49" s="14" t="n">
        <v>322.07</v>
      </c>
      <c r="E49" s="14" t="n">
        <v>15.1359398648541</v>
      </c>
      <c r="F49" s="14" t="n">
        <v>6.60815</v>
      </c>
      <c r="G49" s="14" t="n">
        <v>17.8655583333333</v>
      </c>
      <c r="H49" s="14" t="n">
        <v>5.15863520454399</v>
      </c>
      <c r="I49" s="14" t="n">
        <v>24.14022</v>
      </c>
      <c r="J49" s="14" t="n">
        <v>22.6762083333333</v>
      </c>
      <c r="K49" s="14" t="n">
        <v>10.5676125</v>
      </c>
      <c r="L49" s="14" t="n">
        <v>4.85113793123083</v>
      </c>
      <c r="M49" s="14" t="n">
        <v>24.6464666666667</v>
      </c>
      <c r="N49" s="14" t="n">
        <v>11.9386</v>
      </c>
      <c r="O49" s="14" t="n">
        <v>30.818</v>
      </c>
      <c r="P49" s="13" t="n">
        <v>-47</v>
      </c>
      <c r="Q49" s="13" t="n">
        <v>1051</v>
      </c>
      <c r="R49" s="14" t="n">
        <v>262.329</v>
      </c>
      <c r="S49" s="14" t="n">
        <v>173.718</v>
      </c>
      <c r="T49" s="12" t="s">
        <v>25</v>
      </c>
      <c r="U49" s="14" t="s">
        <v>26</v>
      </c>
      <c r="V49" s="14" t="s">
        <v>26</v>
      </c>
    </row>
    <row r="50" customFormat="false" ht="13" hidden="false" customHeight="false" outlineLevel="0" collapsed="false">
      <c r="A50" s="11" t="s">
        <v>73</v>
      </c>
      <c r="B50" s="12" t="n">
        <v>47</v>
      </c>
      <c r="C50" s="13" t="n">
        <v>220981.5</v>
      </c>
      <c r="D50" s="14" t="n">
        <v>519.87</v>
      </c>
      <c r="E50" s="14" t="n">
        <v>23.3044432217787</v>
      </c>
      <c r="F50" s="14" t="n">
        <v>10.2209933333333</v>
      </c>
      <c r="G50" s="14" t="n">
        <v>14.1368675</v>
      </c>
      <c r="H50" s="14" t="n">
        <v>5.98052564940897</v>
      </c>
      <c r="I50" s="14" t="n">
        <v>29.63896</v>
      </c>
      <c r="J50" s="14" t="n">
        <v>20.211925</v>
      </c>
      <c r="K50" s="14" t="n">
        <v>11.3337925</v>
      </c>
      <c r="L50" s="14" t="n">
        <v>5.08528083516595</v>
      </c>
      <c r="M50" s="14" t="n">
        <v>21.9564333333333</v>
      </c>
      <c r="N50" s="14" t="n">
        <v>7.28912666666667</v>
      </c>
      <c r="O50" s="14" t="n">
        <v>30.8435</v>
      </c>
      <c r="P50" s="13" t="n">
        <v>331</v>
      </c>
      <c r="Q50" s="13" t="n">
        <v>1896</v>
      </c>
      <c r="R50" s="14" t="n">
        <v>1080.8</v>
      </c>
      <c r="S50" s="14" t="n">
        <v>252.507</v>
      </c>
      <c r="T50" s="12" t="s">
        <v>40</v>
      </c>
      <c r="U50" s="12" t="n">
        <v>19</v>
      </c>
      <c r="V50" s="12" t="n">
        <v>644</v>
      </c>
    </row>
    <row r="51" customFormat="false" ht="14" hidden="false" customHeight="false" outlineLevel="0" collapsed="false">
      <c r="A51" s="16" t="s">
        <v>74</v>
      </c>
      <c r="B51" s="17" t="n">
        <v>48</v>
      </c>
      <c r="C51" s="18" t="n">
        <v>204635.5</v>
      </c>
      <c r="D51" s="19" t="n">
        <v>365.57</v>
      </c>
      <c r="E51" s="19" t="n">
        <v>15.8771084437687</v>
      </c>
      <c r="F51" s="19" t="n">
        <v>7.99297666666667</v>
      </c>
      <c r="G51" s="19" t="n">
        <v>15.9128316666667</v>
      </c>
      <c r="H51" s="19" t="n">
        <v>5.69727965409144</v>
      </c>
      <c r="I51" s="19" t="n">
        <v>27.75605</v>
      </c>
      <c r="J51" s="19" t="n">
        <v>21.5966833333333</v>
      </c>
      <c r="K51" s="19" t="n">
        <v>9.41259166666667</v>
      </c>
      <c r="L51" s="19" t="n">
        <v>5.00874291005321</v>
      </c>
      <c r="M51" s="19" t="n">
        <v>23.3624333333333</v>
      </c>
      <c r="N51" s="19" t="n">
        <v>9.31236</v>
      </c>
      <c r="O51" s="19" t="n">
        <v>31.1606</v>
      </c>
      <c r="P51" s="18" t="n">
        <v>368</v>
      </c>
      <c r="Q51" s="18" t="n">
        <v>1758</v>
      </c>
      <c r="R51" s="19" t="n">
        <v>730.78</v>
      </c>
      <c r="S51" s="19" t="n">
        <v>271.375</v>
      </c>
      <c r="T51" s="17" t="s">
        <v>40</v>
      </c>
      <c r="U51" s="17" t="n">
        <v>20</v>
      </c>
      <c r="V51" s="17" t="n">
        <v>6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8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L1" activeCellId="0" sqref="L1:T48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A1" s="20" t="n">
        <v>168.9242</v>
      </c>
      <c r="B1" s="20" t="n">
        <v>55.0424954826062</v>
      </c>
      <c r="C1" s="20" t="n">
        <v>248.2052</v>
      </c>
      <c r="D1" s="20" t="n">
        <v>217.653666666667</v>
      </c>
      <c r="E1" s="20" t="n">
        <v>81.1145166666667</v>
      </c>
      <c r="F1" s="20" t="n">
        <v>46.4092055376646</v>
      </c>
      <c r="G1" s="20" t="n">
        <v>238.833</v>
      </c>
      <c r="H1" s="20" t="n">
        <v>104.2788</v>
      </c>
      <c r="I1" s="20" t="n">
        <v>309.078</v>
      </c>
      <c r="K1" s="20" t="n">
        <v>10</v>
      </c>
      <c r="L1" s="21" t="n">
        <f aca="false">A1/$K$1</f>
        <v>16.89242</v>
      </c>
      <c r="M1" s="21" t="n">
        <f aca="false">B1/$K$1</f>
        <v>5.50424954826062</v>
      </c>
      <c r="N1" s="21" t="n">
        <f aca="false">C1/$K$1</f>
        <v>24.82052</v>
      </c>
      <c r="O1" s="21" t="n">
        <f aca="false">D1/$K$1</f>
        <v>21.7653666666667</v>
      </c>
      <c r="P1" s="21" t="n">
        <f aca="false">E1/$K$1</f>
        <v>8.11145166666667</v>
      </c>
      <c r="Q1" s="21" t="n">
        <f aca="false">F1/$K$1</f>
        <v>4.64092055376646</v>
      </c>
      <c r="R1" s="21" t="n">
        <f aca="false">G1/$K$1</f>
        <v>23.8833</v>
      </c>
      <c r="S1" s="21" t="n">
        <f aca="false">H1/$K$1</f>
        <v>10.42788</v>
      </c>
      <c r="T1" s="21" t="n">
        <f aca="false">I1/$K$1</f>
        <v>30.9078</v>
      </c>
      <c r="U1" s="21" t="n">
        <f aca="false">J1/$K$1</f>
        <v>0</v>
      </c>
      <c r="V1" s="21" t="n">
        <f aca="false">K1/$K$1</f>
        <v>1</v>
      </c>
    </row>
    <row r="2" customFormat="false" ht="12" hidden="false" customHeight="false" outlineLevel="0" collapsed="false">
      <c r="A2" s="20" t="n">
        <v>177.602083333333</v>
      </c>
      <c r="B2" s="20" t="n">
        <v>58.9114487228823</v>
      </c>
      <c r="C2" s="20" t="n">
        <v>265.72</v>
      </c>
      <c r="D2" s="20" t="n">
        <v>228.835666666667</v>
      </c>
      <c r="E2" s="20" t="n">
        <v>119.671983333333</v>
      </c>
      <c r="F2" s="20" t="n">
        <v>50.0600709795802</v>
      </c>
      <c r="G2" s="20" t="n">
        <v>252.167333333333</v>
      </c>
      <c r="H2" s="20" t="n">
        <v>107.773</v>
      </c>
      <c r="I2" s="20" t="n">
        <v>326.383</v>
      </c>
      <c r="L2" s="21" t="n">
        <f aca="false">A2/$K$1</f>
        <v>17.7602083333333</v>
      </c>
      <c r="M2" s="21" t="n">
        <f aca="false">B2/$K$1</f>
        <v>5.89114487228823</v>
      </c>
      <c r="N2" s="21" t="n">
        <f aca="false">C2/$K$1</f>
        <v>26.572</v>
      </c>
      <c r="O2" s="21" t="n">
        <f aca="false">D2/$K$1</f>
        <v>22.8835666666667</v>
      </c>
      <c r="P2" s="21" t="n">
        <f aca="false">E2/$K$1</f>
        <v>11.9671983333333</v>
      </c>
      <c r="Q2" s="21" t="n">
        <f aca="false">F2/$K$1</f>
        <v>5.00600709795802</v>
      </c>
      <c r="R2" s="21" t="n">
        <f aca="false">G2/$K$1</f>
        <v>25.2167333333333</v>
      </c>
      <c r="S2" s="21" t="n">
        <f aca="false">H2/$K$1</f>
        <v>10.7773</v>
      </c>
      <c r="T2" s="21" t="n">
        <f aca="false">I2/$K$1</f>
        <v>32.6383</v>
      </c>
      <c r="U2" s="21" t="n">
        <f aca="false">J2/$K$1</f>
        <v>0</v>
      </c>
      <c r="V2" s="21" t="n">
        <f aca="false">K2/$K$1</f>
        <v>0</v>
      </c>
    </row>
    <row r="3" customFormat="false" ht="12" hidden="false" customHeight="false" outlineLevel="0" collapsed="false">
      <c r="A3" s="20" t="n">
        <v>175.085666666667</v>
      </c>
      <c r="B3" s="20" t="n">
        <v>54.1337590877421</v>
      </c>
      <c r="C3" s="20" t="n">
        <v>235.0479</v>
      </c>
      <c r="D3" s="20" t="n">
        <v>219.21675</v>
      </c>
      <c r="E3" s="20" t="n">
        <v>124.3161</v>
      </c>
      <c r="F3" s="20" t="n">
        <v>48.1753266562395</v>
      </c>
      <c r="G3" s="20" t="n">
        <v>242.706</v>
      </c>
      <c r="H3" s="20" t="n">
        <v>110.526333333333</v>
      </c>
      <c r="I3" s="20" t="n">
        <v>304.231</v>
      </c>
      <c r="L3" s="21" t="n">
        <f aca="false">A3/$K$1</f>
        <v>17.5085666666667</v>
      </c>
      <c r="M3" s="21" t="n">
        <f aca="false">B3/$K$1</f>
        <v>5.41337590877421</v>
      </c>
      <c r="N3" s="21" t="n">
        <f aca="false">C3/$K$1</f>
        <v>23.50479</v>
      </c>
      <c r="O3" s="21" t="n">
        <f aca="false">D3/$K$1</f>
        <v>21.921675</v>
      </c>
      <c r="P3" s="21" t="n">
        <f aca="false">E3/$K$1</f>
        <v>12.43161</v>
      </c>
      <c r="Q3" s="21" t="n">
        <f aca="false">F3/$K$1</f>
        <v>4.81753266562395</v>
      </c>
      <c r="R3" s="21" t="n">
        <f aca="false">G3/$K$1</f>
        <v>24.2706</v>
      </c>
      <c r="S3" s="21" t="n">
        <f aca="false">H3/$K$1</f>
        <v>11.0526333333333</v>
      </c>
      <c r="T3" s="21" t="n">
        <f aca="false">I3/$K$1</f>
        <v>30.4231</v>
      </c>
      <c r="U3" s="21" t="n">
        <f aca="false">J3/$K$1</f>
        <v>0</v>
      </c>
      <c r="V3" s="21" t="n">
        <f aca="false">K3/$K$1</f>
        <v>0</v>
      </c>
    </row>
    <row r="4" customFormat="false" ht="12" hidden="false" customHeight="false" outlineLevel="0" collapsed="false">
      <c r="A4" s="20" t="n">
        <v>177.246416666667</v>
      </c>
      <c r="B4" s="20" t="n">
        <v>51.1460592322852</v>
      </c>
      <c r="C4" s="20" t="n">
        <v>222.4703</v>
      </c>
      <c r="D4" s="20" t="n">
        <v>219.16575</v>
      </c>
      <c r="E4" s="20" t="n">
        <v>118.080608333333</v>
      </c>
      <c r="F4" s="20" t="n">
        <v>46.8901671224484</v>
      </c>
      <c r="G4" s="20" t="n">
        <v>241.957</v>
      </c>
      <c r="H4" s="20" t="n">
        <v>116.424</v>
      </c>
      <c r="I4" s="20" t="n">
        <v>297.157</v>
      </c>
      <c r="L4" s="21" t="n">
        <f aca="false">A4/$K$1</f>
        <v>17.7246416666667</v>
      </c>
      <c r="M4" s="21" t="n">
        <f aca="false">B4/$K$1</f>
        <v>5.11460592322852</v>
      </c>
      <c r="N4" s="21" t="n">
        <f aca="false">C4/$K$1</f>
        <v>22.24703</v>
      </c>
      <c r="O4" s="21" t="n">
        <f aca="false">D4/$K$1</f>
        <v>21.916575</v>
      </c>
      <c r="P4" s="21" t="n">
        <f aca="false">E4/$K$1</f>
        <v>11.8080608333333</v>
      </c>
      <c r="Q4" s="21" t="n">
        <f aca="false">F4/$K$1</f>
        <v>4.68901671224484</v>
      </c>
      <c r="R4" s="21" t="n">
        <f aca="false">G4/$K$1</f>
        <v>24.1957</v>
      </c>
      <c r="S4" s="21" t="n">
        <f aca="false">H4/$K$1</f>
        <v>11.6424</v>
      </c>
      <c r="T4" s="21" t="n">
        <f aca="false">I4/$K$1</f>
        <v>29.7157</v>
      </c>
      <c r="U4" s="21" t="n">
        <f aca="false">J4/$K$1</f>
        <v>0</v>
      </c>
      <c r="V4" s="21" t="n">
        <f aca="false">K4/$K$1</f>
        <v>0</v>
      </c>
    </row>
    <row r="5" customFormat="false" ht="12" hidden="false" customHeight="false" outlineLevel="0" collapsed="false">
      <c r="A5" s="20" t="n">
        <v>178.944583333333</v>
      </c>
      <c r="B5" s="20" t="n">
        <v>55.783830805674</v>
      </c>
      <c r="C5" s="20" t="n">
        <v>246.475</v>
      </c>
      <c r="D5" s="20" t="n">
        <v>225.4445</v>
      </c>
      <c r="E5" s="20" t="n">
        <v>90.1666083333333</v>
      </c>
      <c r="F5" s="20" t="n">
        <v>49.6349592058489</v>
      </c>
      <c r="G5" s="20" t="n">
        <v>250.089</v>
      </c>
      <c r="H5" s="20" t="n">
        <v>113.123</v>
      </c>
      <c r="I5" s="20" t="n">
        <v>314.899</v>
      </c>
      <c r="L5" s="21" t="n">
        <f aca="false">A5/$K$1</f>
        <v>17.8944583333333</v>
      </c>
      <c r="M5" s="21" t="n">
        <f aca="false">B5/$K$1</f>
        <v>5.5783830805674</v>
      </c>
      <c r="N5" s="21" t="n">
        <f aca="false">C5/$K$1</f>
        <v>24.6475</v>
      </c>
      <c r="O5" s="21" t="n">
        <f aca="false">D5/$K$1</f>
        <v>22.54445</v>
      </c>
      <c r="P5" s="21" t="n">
        <f aca="false">E5/$K$1</f>
        <v>9.01666083333333</v>
      </c>
      <c r="Q5" s="21" t="n">
        <f aca="false">F5/$K$1</f>
        <v>4.96349592058489</v>
      </c>
      <c r="R5" s="21" t="n">
        <f aca="false">G5/$K$1</f>
        <v>25.0089</v>
      </c>
      <c r="S5" s="21" t="n">
        <f aca="false">H5/$K$1</f>
        <v>11.3123</v>
      </c>
      <c r="T5" s="21" t="n">
        <f aca="false">I5/$K$1</f>
        <v>31.4899</v>
      </c>
      <c r="U5" s="21" t="n">
        <f aca="false">J5/$K$1</f>
        <v>0</v>
      </c>
      <c r="V5" s="21" t="n">
        <f aca="false">K5/$K$1</f>
        <v>0</v>
      </c>
    </row>
    <row r="6" customFormat="false" ht="12" hidden="false" customHeight="false" outlineLevel="0" collapsed="false">
      <c r="A6" s="20" t="n">
        <v>157.488783333333</v>
      </c>
      <c r="B6" s="20" t="n">
        <v>60.9441025562073</v>
      </c>
      <c r="C6" s="20" t="n">
        <v>278.7803</v>
      </c>
      <c r="D6" s="20" t="n">
        <v>212.030333333333</v>
      </c>
      <c r="E6" s="20" t="n">
        <v>120.697141666667</v>
      </c>
      <c r="F6" s="20" t="n">
        <v>48.8770947803891</v>
      </c>
      <c r="G6" s="20" t="n">
        <v>235.548</v>
      </c>
      <c r="H6" s="20" t="n">
        <v>86.7321333333333</v>
      </c>
      <c r="I6" s="20" t="n">
        <v>319.466</v>
      </c>
      <c r="L6" s="21" t="n">
        <f aca="false">A6/$K$1</f>
        <v>15.7488783333333</v>
      </c>
      <c r="M6" s="21" t="n">
        <f aca="false">B6/$K$1</f>
        <v>6.09441025562073</v>
      </c>
      <c r="N6" s="21" t="n">
        <f aca="false">C6/$K$1</f>
        <v>27.87803</v>
      </c>
      <c r="O6" s="21" t="n">
        <f aca="false">D6/$K$1</f>
        <v>21.2030333333333</v>
      </c>
      <c r="P6" s="21" t="n">
        <f aca="false">E6/$K$1</f>
        <v>12.0697141666667</v>
      </c>
      <c r="Q6" s="21" t="n">
        <f aca="false">F6/$K$1</f>
        <v>4.88770947803891</v>
      </c>
      <c r="R6" s="21" t="n">
        <f aca="false">G6/$K$1</f>
        <v>23.5548</v>
      </c>
      <c r="S6" s="21" t="n">
        <f aca="false">H6/$K$1</f>
        <v>8.67321333333333</v>
      </c>
      <c r="T6" s="21" t="n">
        <f aca="false">I6/$K$1</f>
        <v>31.9466</v>
      </c>
      <c r="U6" s="21" t="n">
        <f aca="false">J6/$K$1</f>
        <v>0</v>
      </c>
      <c r="V6" s="21" t="n">
        <f aca="false">K6/$K$1</f>
        <v>0</v>
      </c>
    </row>
    <row r="7" customFormat="false" ht="12" hidden="false" customHeight="false" outlineLevel="0" collapsed="false">
      <c r="A7" s="20" t="n">
        <v>164.66535</v>
      </c>
      <c r="B7" s="20" t="n">
        <v>68.0001253206532</v>
      </c>
      <c r="C7" s="20" t="n">
        <v>314.136</v>
      </c>
      <c r="D7" s="20" t="n">
        <v>225.23225</v>
      </c>
      <c r="E7" s="20" t="n">
        <v>103.452175</v>
      </c>
      <c r="F7" s="20" t="n">
        <v>54.2529041465894</v>
      </c>
      <c r="G7" s="20" t="n">
        <v>251.365333333333</v>
      </c>
      <c r="H7" s="20" t="n">
        <v>85.5454</v>
      </c>
      <c r="I7" s="20" t="n">
        <v>348.97</v>
      </c>
      <c r="L7" s="21" t="n">
        <f aca="false">A7/$K$1</f>
        <v>16.466535</v>
      </c>
      <c r="M7" s="21" t="n">
        <f aca="false">B7/$K$1</f>
        <v>6.80001253206532</v>
      </c>
      <c r="N7" s="21" t="n">
        <f aca="false">C7/$K$1</f>
        <v>31.4136</v>
      </c>
      <c r="O7" s="21" t="n">
        <f aca="false">D7/$K$1</f>
        <v>22.523225</v>
      </c>
      <c r="P7" s="21" t="n">
        <f aca="false">E7/$K$1</f>
        <v>10.3452175</v>
      </c>
      <c r="Q7" s="21" t="n">
        <f aca="false">F7/$K$1</f>
        <v>5.42529041465894</v>
      </c>
      <c r="R7" s="21" t="n">
        <f aca="false">G7/$K$1</f>
        <v>25.1365333333333</v>
      </c>
      <c r="S7" s="21" t="n">
        <f aca="false">H7/$K$1</f>
        <v>8.55454</v>
      </c>
      <c r="T7" s="21" t="n">
        <f aca="false">I7/$K$1</f>
        <v>34.897</v>
      </c>
      <c r="U7" s="21" t="n">
        <f aca="false">J7/$K$1</f>
        <v>0</v>
      </c>
      <c r="V7" s="21" t="n">
        <f aca="false">K7/$K$1</f>
        <v>0</v>
      </c>
    </row>
    <row r="8" customFormat="false" ht="12" hidden="false" customHeight="false" outlineLevel="0" collapsed="false">
      <c r="A8" s="20" t="n">
        <v>155.8362</v>
      </c>
      <c r="B8" s="20" t="n">
        <v>70.951438388751</v>
      </c>
      <c r="C8" s="20" t="n">
        <v>327.0313</v>
      </c>
      <c r="D8" s="20" t="n">
        <v>218.07325</v>
      </c>
      <c r="E8" s="20" t="n">
        <v>129.051883333333</v>
      </c>
      <c r="F8" s="20" t="n">
        <v>55.9474246965331</v>
      </c>
      <c r="G8" s="20" t="n">
        <v>247.211</v>
      </c>
      <c r="H8" s="20" t="n">
        <v>73.7968</v>
      </c>
      <c r="I8" s="20" t="n">
        <v>349.984</v>
      </c>
      <c r="L8" s="21" t="n">
        <f aca="false">A8/$K$1</f>
        <v>15.58362</v>
      </c>
      <c r="M8" s="21" t="n">
        <f aca="false">B8/$K$1</f>
        <v>7.0951438388751</v>
      </c>
      <c r="N8" s="21" t="n">
        <f aca="false">C8/$K$1</f>
        <v>32.70313</v>
      </c>
      <c r="O8" s="21" t="n">
        <f aca="false">D8/$K$1</f>
        <v>21.807325</v>
      </c>
      <c r="P8" s="21" t="n">
        <f aca="false">E8/$K$1</f>
        <v>12.9051883333333</v>
      </c>
      <c r="Q8" s="21" t="n">
        <f aca="false">F8/$K$1</f>
        <v>5.59474246965331</v>
      </c>
      <c r="R8" s="21" t="n">
        <f aca="false">G8/$K$1</f>
        <v>24.7211</v>
      </c>
      <c r="S8" s="21" t="n">
        <f aca="false">H8/$K$1</f>
        <v>7.37968</v>
      </c>
      <c r="T8" s="21" t="n">
        <f aca="false">I8/$K$1</f>
        <v>34.9984</v>
      </c>
      <c r="U8" s="21" t="n">
        <f aca="false">J8/$K$1</f>
        <v>0</v>
      </c>
      <c r="V8" s="21" t="n">
        <f aca="false">K8/$K$1</f>
        <v>0</v>
      </c>
    </row>
    <row r="9" customFormat="false" ht="12" hidden="false" customHeight="false" outlineLevel="0" collapsed="false">
      <c r="A9" s="20" t="n">
        <v>154.8319</v>
      </c>
      <c r="B9" s="20" t="n">
        <v>72.0913557125704</v>
      </c>
      <c r="C9" s="20" t="n">
        <v>330.3338</v>
      </c>
      <c r="D9" s="20" t="n">
        <v>217.013166666667</v>
      </c>
      <c r="E9" s="20" t="n">
        <v>123.195983333333</v>
      </c>
      <c r="F9" s="20" t="n">
        <v>57.4345407511911</v>
      </c>
      <c r="G9" s="20" t="n">
        <v>248.178333333333</v>
      </c>
      <c r="H9" s="20" t="n">
        <v>71.6722666666667</v>
      </c>
      <c r="I9" s="20" t="n">
        <v>350.944</v>
      </c>
      <c r="L9" s="21" t="n">
        <f aca="false">A9/$K$1</f>
        <v>15.48319</v>
      </c>
      <c r="M9" s="21" t="n">
        <f aca="false">B9/$K$1</f>
        <v>7.20913557125704</v>
      </c>
      <c r="N9" s="21" t="n">
        <f aca="false">C9/$K$1</f>
        <v>33.03338</v>
      </c>
      <c r="O9" s="21" t="n">
        <f aca="false">D9/$K$1</f>
        <v>21.7013166666667</v>
      </c>
      <c r="P9" s="21" t="n">
        <f aca="false">E9/$K$1</f>
        <v>12.3195983333333</v>
      </c>
      <c r="Q9" s="21" t="n">
        <f aca="false">F9/$K$1</f>
        <v>5.74345407511911</v>
      </c>
      <c r="R9" s="21" t="n">
        <f aca="false">G9/$K$1</f>
        <v>24.8178333333333</v>
      </c>
      <c r="S9" s="21" t="n">
        <f aca="false">H9/$K$1</f>
        <v>7.16722666666667</v>
      </c>
      <c r="T9" s="21" t="n">
        <f aca="false">I9/$K$1</f>
        <v>35.0944</v>
      </c>
      <c r="U9" s="21" t="n">
        <f aca="false">J9/$K$1</f>
        <v>0</v>
      </c>
      <c r="V9" s="21" t="n">
        <f aca="false">K9/$K$1</f>
        <v>0</v>
      </c>
    </row>
    <row r="10" customFormat="false" ht="12" hidden="false" customHeight="false" outlineLevel="0" collapsed="false">
      <c r="A10" s="20" t="n">
        <v>181.0724</v>
      </c>
      <c r="B10" s="20" t="n">
        <v>65.2782966530224</v>
      </c>
      <c r="C10" s="20" t="n">
        <v>305.4033</v>
      </c>
      <c r="D10" s="20" t="n">
        <v>241.78225</v>
      </c>
      <c r="E10" s="20" t="n">
        <v>109.632958333333</v>
      </c>
      <c r="F10" s="20" t="n">
        <v>52.4300122311199</v>
      </c>
      <c r="G10" s="20" t="n">
        <v>264.011</v>
      </c>
      <c r="H10" s="20" t="n">
        <v>104.463933333333</v>
      </c>
      <c r="I10" s="20" t="n">
        <v>358.103</v>
      </c>
      <c r="L10" s="21" t="n">
        <f aca="false">A10/$K$1</f>
        <v>18.10724</v>
      </c>
      <c r="M10" s="21" t="n">
        <f aca="false">B10/$K$1</f>
        <v>6.52782966530224</v>
      </c>
      <c r="N10" s="21" t="n">
        <f aca="false">C10/$K$1</f>
        <v>30.54033</v>
      </c>
      <c r="O10" s="21" t="n">
        <f aca="false">D10/$K$1</f>
        <v>24.178225</v>
      </c>
      <c r="P10" s="21" t="n">
        <f aca="false">E10/$K$1</f>
        <v>10.9632958333333</v>
      </c>
      <c r="Q10" s="21" t="n">
        <f aca="false">F10/$K$1</f>
        <v>5.24300122311199</v>
      </c>
      <c r="R10" s="21" t="n">
        <f aca="false">G10/$K$1</f>
        <v>26.4011</v>
      </c>
      <c r="S10" s="21" t="n">
        <f aca="false">H10/$K$1</f>
        <v>10.4463933333333</v>
      </c>
      <c r="T10" s="21" t="n">
        <f aca="false">I10/$K$1</f>
        <v>35.8103</v>
      </c>
      <c r="U10" s="21" t="n">
        <f aca="false">J10/$K$1</f>
        <v>0</v>
      </c>
      <c r="V10" s="21" t="n">
        <f aca="false">K10/$K$1</f>
        <v>0</v>
      </c>
    </row>
    <row r="11" customFormat="false" ht="12" hidden="false" customHeight="false" outlineLevel="0" collapsed="false">
      <c r="A11" s="20" t="n">
        <v>179.2155</v>
      </c>
      <c r="B11" s="20" t="n">
        <v>63.2141947645248</v>
      </c>
      <c r="C11" s="20" t="n">
        <v>296.1121</v>
      </c>
      <c r="D11" s="20" t="n">
        <v>239.255083333333</v>
      </c>
      <c r="E11" s="20" t="n">
        <v>113.52475</v>
      </c>
      <c r="F11" s="20" t="n">
        <v>50.6183916263794</v>
      </c>
      <c r="G11" s="20" t="n">
        <v>259.848333333333</v>
      </c>
      <c r="H11" s="20" t="n">
        <v>105.405666666667</v>
      </c>
      <c r="I11" s="20" t="n">
        <v>350.574</v>
      </c>
      <c r="L11" s="21" t="n">
        <f aca="false">A11/$K$1</f>
        <v>17.92155</v>
      </c>
      <c r="M11" s="21" t="n">
        <f aca="false">B11/$K$1</f>
        <v>6.32141947645248</v>
      </c>
      <c r="N11" s="21" t="n">
        <f aca="false">C11/$K$1</f>
        <v>29.61121</v>
      </c>
      <c r="O11" s="21" t="n">
        <f aca="false">D11/$K$1</f>
        <v>23.9255083333333</v>
      </c>
      <c r="P11" s="21" t="n">
        <f aca="false">E11/$K$1</f>
        <v>11.352475</v>
      </c>
      <c r="Q11" s="21" t="n">
        <f aca="false">F11/$K$1</f>
        <v>5.06183916263794</v>
      </c>
      <c r="R11" s="21" t="n">
        <f aca="false">G11/$K$1</f>
        <v>25.9848333333333</v>
      </c>
      <c r="S11" s="21" t="n">
        <f aca="false">H11/$K$1</f>
        <v>10.5405666666667</v>
      </c>
      <c r="T11" s="21" t="n">
        <f aca="false">I11/$K$1</f>
        <v>35.0574</v>
      </c>
      <c r="U11" s="21" t="n">
        <f aca="false">J11/$K$1</f>
        <v>0</v>
      </c>
      <c r="V11" s="21" t="n">
        <f aca="false">K11/$K$1</f>
        <v>0</v>
      </c>
    </row>
    <row r="12" customFormat="false" ht="12" hidden="false" customHeight="false" outlineLevel="0" collapsed="false">
      <c r="A12" s="20" t="n">
        <v>174.629733333333</v>
      </c>
      <c r="B12" s="20" t="n">
        <v>60.7599975888642</v>
      </c>
      <c r="C12" s="20" t="n">
        <v>272.8823</v>
      </c>
      <c r="D12" s="20" t="n">
        <v>227.5015</v>
      </c>
      <c r="E12" s="20" t="n">
        <v>122.253266666667</v>
      </c>
      <c r="F12" s="20" t="n">
        <v>51.5967437244451</v>
      </c>
      <c r="G12" s="20" t="n">
        <v>252.247666666667</v>
      </c>
      <c r="H12" s="20" t="n">
        <v>103.782266666667</v>
      </c>
      <c r="I12" s="20" t="n">
        <v>330.088</v>
      </c>
      <c r="L12" s="21" t="n">
        <f aca="false">A12/$K$1</f>
        <v>17.4629733333333</v>
      </c>
      <c r="M12" s="21" t="n">
        <f aca="false">B12/$K$1</f>
        <v>6.07599975888642</v>
      </c>
      <c r="N12" s="21" t="n">
        <f aca="false">C12/$K$1</f>
        <v>27.28823</v>
      </c>
      <c r="O12" s="21" t="n">
        <f aca="false">D12/$K$1</f>
        <v>22.75015</v>
      </c>
      <c r="P12" s="21" t="n">
        <f aca="false">E12/$K$1</f>
        <v>12.2253266666667</v>
      </c>
      <c r="Q12" s="21" t="n">
        <f aca="false">F12/$K$1</f>
        <v>5.15967437244451</v>
      </c>
      <c r="R12" s="21" t="n">
        <f aca="false">G12/$K$1</f>
        <v>25.2247666666667</v>
      </c>
      <c r="S12" s="21" t="n">
        <f aca="false">H12/$K$1</f>
        <v>10.3782266666667</v>
      </c>
      <c r="T12" s="21" t="n">
        <f aca="false">I12/$K$1</f>
        <v>33.0088</v>
      </c>
      <c r="U12" s="21" t="n">
        <f aca="false">J12/$K$1</f>
        <v>0</v>
      </c>
      <c r="V12" s="21" t="n">
        <f aca="false">K12/$K$1</f>
        <v>0</v>
      </c>
    </row>
    <row r="13" customFormat="false" ht="12" hidden="false" customHeight="false" outlineLevel="0" collapsed="false">
      <c r="A13" s="20" t="n">
        <v>167.111833333333</v>
      </c>
      <c r="B13" s="20" t="n">
        <v>61.2654467312283</v>
      </c>
      <c r="C13" s="20" t="n">
        <v>276.6071</v>
      </c>
      <c r="D13" s="20" t="n">
        <v>221.202583333333</v>
      </c>
      <c r="E13" s="20" t="n">
        <v>131.454941666667</v>
      </c>
      <c r="F13" s="20" t="n">
        <v>51.7762615458878</v>
      </c>
      <c r="G13" s="20" t="n">
        <v>245.701666666667</v>
      </c>
      <c r="H13" s="20" t="n">
        <v>96.5626666666667</v>
      </c>
      <c r="I13" s="20" t="n">
        <v>325.6</v>
      </c>
      <c r="L13" s="21" t="n">
        <f aca="false">A13/$K$1</f>
        <v>16.7111833333333</v>
      </c>
      <c r="M13" s="21" t="n">
        <f aca="false">B13/$K$1</f>
        <v>6.12654467312283</v>
      </c>
      <c r="N13" s="21" t="n">
        <f aca="false">C13/$K$1</f>
        <v>27.66071</v>
      </c>
      <c r="O13" s="21" t="n">
        <f aca="false">D13/$K$1</f>
        <v>22.1202583333333</v>
      </c>
      <c r="P13" s="21" t="n">
        <f aca="false">E13/$K$1</f>
        <v>13.1454941666667</v>
      </c>
      <c r="Q13" s="21" t="n">
        <f aca="false">F13/$K$1</f>
        <v>5.17762615458878</v>
      </c>
      <c r="R13" s="21" t="n">
        <f aca="false">G13/$K$1</f>
        <v>24.5701666666667</v>
      </c>
      <c r="S13" s="21" t="n">
        <f aca="false">H13/$K$1</f>
        <v>9.65626666666667</v>
      </c>
      <c r="T13" s="21" t="n">
        <f aca="false">I13/$K$1</f>
        <v>32.56</v>
      </c>
      <c r="U13" s="21" t="n">
        <f aca="false">J13/$K$1</f>
        <v>0</v>
      </c>
      <c r="V13" s="21" t="n">
        <f aca="false">K13/$K$1</f>
        <v>0</v>
      </c>
    </row>
    <row r="14" customFormat="false" ht="12" hidden="false" customHeight="false" outlineLevel="0" collapsed="false">
      <c r="A14" s="20" t="n">
        <v>166.500833333333</v>
      </c>
      <c r="B14" s="20" t="n">
        <v>46.7942053246948</v>
      </c>
      <c r="C14" s="20" t="n">
        <v>214.4761</v>
      </c>
      <c r="D14" s="20" t="n">
        <v>209.185833333333</v>
      </c>
      <c r="E14" s="20" t="n">
        <v>63.7262759166667</v>
      </c>
      <c r="F14" s="20" t="n">
        <v>43.9992075773065</v>
      </c>
      <c r="G14" s="20" t="n">
        <v>227.467333333333</v>
      </c>
      <c r="H14" s="20" t="n">
        <v>112.397</v>
      </c>
      <c r="I14" s="20" t="n">
        <v>283.407</v>
      </c>
      <c r="L14" s="21" t="n">
        <f aca="false">A14/$K$1</f>
        <v>16.6500833333333</v>
      </c>
      <c r="M14" s="21" t="n">
        <f aca="false">B14/$K$1</f>
        <v>4.67942053246948</v>
      </c>
      <c r="N14" s="21" t="n">
        <f aca="false">C14/$K$1</f>
        <v>21.44761</v>
      </c>
      <c r="O14" s="21" t="n">
        <f aca="false">D14/$K$1</f>
        <v>20.9185833333333</v>
      </c>
      <c r="P14" s="21" t="n">
        <f aca="false">E14/$K$1</f>
        <v>6.37262759166667</v>
      </c>
      <c r="Q14" s="21" t="n">
        <f aca="false">F14/$K$1</f>
        <v>4.39992075773065</v>
      </c>
      <c r="R14" s="21" t="n">
        <f aca="false">G14/$K$1</f>
        <v>22.7467333333333</v>
      </c>
      <c r="S14" s="21" t="n">
        <f aca="false">H14/$K$1</f>
        <v>11.2397</v>
      </c>
      <c r="T14" s="21" t="n">
        <f aca="false">I14/$K$1</f>
        <v>28.3407</v>
      </c>
      <c r="U14" s="21" t="n">
        <f aca="false">J14/$K$1</f>
        <v>0</v>
      </c>
      <c r="V14" s="21" t="n">
        <f aca="false">K14/$K$1</f>
        <v>0</v>
      </c>
    </row>
    <row r="15" customFormat="false" ht="12" hidden="false" customHeight="false" outlineLevel="0" collapsed="false">
      <c r="A15" s="20" t="n">
        <v>150.038325</v>
      </c>
      <c r="B15" s="20" t="n">
        <v>56.7122109196011</v>
      </c>
      <c r="C15" s="20" t="n">
        <v>261.7595</v>
      </c>
      <c r="D15" s="20" t="n">
        <v>202.032916666667</v>
      </c>
      <c r="E15" s="20" t="n">
        <v>124.533458333333</v>
      </c>
      <c r="F15" s="20" t="n">
        <v>48.889809051503</v>
      </c>
      <c r="G15" s="20" t="n">
        <v>223.855666666667</v>
      </c>
      <c r="H15" s="20" t="n">
        <v>85.6936333333333</v>
      </c>
      <c r="I15" s="20" t="n">
        <v>298.903</v>
      </c>
      <c r="L15" s="21" t="n">
        <f aca="false">A15/$K$1</f>
        <v>15.0038325</v>
      </c>
      <c r="M15" s="21" t="n">
        <f aca="false">B15/$K$1</f>
        <v>5.67122109196011</v>
      </c>
      <c r="N15" s="21" t="n">
        <f aca="false">C15/$K$1</f>
        <v>26.17595</v>
      </c>
      <c r="O15" s="21" t="n">
        <f aca="false">D15/$K$1</f>
        <v>20.2032916666667</v>
      </c>
      <c r="P15" s="21" t="n">
        <f aca="false">E15/$K$1</f>
        <v>12.4533458333333</v>
      </c>
      <c r="Q15" s="21" t="n">
        <f aca="false">F15/$K$1</f>
        <v>4.8889809051503</v>
      </c>
      <c r="R15" s="21" t="n">
        <f aca="false">G15/$K$1</f>
        <v>22.3855666666667</v>
      </c>
      <c r="S15" s="21" t="n">
        <f aca="false">H15/$K$1</f>
        <v>8.56936333333333</v>
      </c>
      <c r="T15" s="21" t="n">
        <f aca="false">I15/$K$1</f>
        <v>29.8903</v>
      </c>
      <c r="U15" s="21" t="n">
        <f aca="false">J15/$K$1</f>
        <v>0</v>
      </c>
      <c r="V15" s="21" t="n">
        <f aca="false">K15/$K$1</f>
        <v>0</v>
      </c>
    </row>
    <row r="16" customFormat="false" ht="12" hidden="false" customHeight="false" outlineLevel="0" collapsed="false">
      <c r="A16" s="20" t="n">
        <v>157.032991666667</v>
      </c>
      <c r="B16" s="20" t="n">
        <v>62.8230616532215</v>
      </c>
      <c r="C16" s="20" t="n">
        <v>285.3621</v>
      </c>
      <c r="D16" s="20" t="n">
        <v>212.253666666667</v>
      </c>
      <c r="E16" s="20" t="n">
        <v>84.7301416666667</v>
      </c>
      <c r="F16" s="20" t="n">
        <v>52.5983741688214</v>
      </c>
      <c r="G16" s="20" t="n">
        <v>237.865666666667</v>
      </c>
      <c r="H16" s="20" t="n">
        <v>85.3103</v>
      </c>
      <c r="I16" s="20" t="n">
        <v>321.909</v>
      </c>
      <c r="L16" s="21" t="n">
        <f aca="false">A16/$K$1</f>
        <v>15.7032991666667</v>
      </c>
      <c r="M16" s="21" t="n">
        <f aca="false">B16/$K$1</f>
        <v>6.28230616532215</v>
      </c>
      <c r="N16" s="21" t="n">
        <f aca="false">C16/$K$1</f>
        <v>28.53621</v>
      </c>
      <c r="O16" s="21" t="n">
        <f aca="false">D16/$K$1</f>
        <v>21.2253666666667</v>
      </c>
      <c r="P16" s="21" t="n">
        <f aca="false">E16/$K$1</f>
        <v>8.47301416666667</v>
      </c>
      <c r="Q16" s="21" t="n">
        <f aca="false">F16/$K$1</f>
        <v>5.25983741688214</v>
      </c>
      <c r="R16" s="21" t="n">
        <f aca="false">G16/$K$1</f>
        <v>23.7865666666667</v>
      </c>
      <c r="S16" s="21" t="n">
        <f aca="false">H16/$K$1</f>
        <v>8.53103</v>
      </c>
      <c r="T16" s="21" t="n">
        <f aca="false">I16/$K$1</f>
        <v>32.1909</v>
      </c>
      <c r="U16" s="21" t="n">
        <f aca="false">J16/$K$1</f>
        <v>0</v>
      </c>
      <c r="V16" s="21" t="n">
        <f aca="false">K16/$K$1</f>
        <v>0</v>
      </c>
    </row>
    <row r="17" customFormat="false" ht="12" hidden="false" customHeight="false" outlineLevel="0" collapsed="false">
      <c r="A17" s="20" t="n">
        <v>170.21225</v>
      </c>
      <c r="B17" s="20" t="n">
        <v>53.6457132170706</v>
      </c>
      <c r="C17" s="20" t="n">
        <v>243.1804</v>
      </c>
      <c r="D17" s="20" t="n">
        <v>217.749</v>
      </c>
      <c r="E17" s="20" t="n">
        <v>126.870333333333</v>
      </c>
      <c r="F17" s="20" t="n">
        <v>49.2706883038593</v>
      </c>
      <c r="G17" s="20" t="n">
        <v>239.522666666667</v>
      </c>
      <c r="H17" s="20" t="n">
        <v>109.093666666667</v>
      </c>
      <c r="I17" s="20" t="n">
        <v>304.068</v>
      </c>
      <c r="L17" s="21" t="n">
        <f aca="false">A17/$K$1</f>
        <v>17.021225</v>
      </c>
      <c r="M17" s="21" t="n">
        <f aca="false">B17/$K$1</f>
        <v>5.36457132170706</v>
      </c>
      <c r="N17" s="21" t="n">
        <f aca="false">C17/$K$1</f>
        <v>24.31804</v>
      </c>
      <c r="O17" s="21" t="n">
        <f aca="false">D17/$K$1</f>
        <v>21.7749</v>
      </c>
      <c r="P17" s="21" t="n">
        <f aca="false">E17/$K$1</f>
        <v>12.6870333333333</v>
      </c>
      <c r="Q17" s="21" t="n">
        <f aca="false">F17/$K$1</f>
        <v>4.92706883038593</v>
      </c>
      <c r="R17" s="21" t="n">
        <f aca="false">G17/$K$1</f>
        <v>23.9522666666667</v>
      </c>
      <c r="S17" s="21" t="n">
        <f aca="false">H17/$K$1</f>
        <v>10.9093666666667</v>
      </c>
      <c r="T17" s="21" t="n">
        <f aca="false">I17/$K$1</f>
        <v>30.4068</v>
      </c>
      <c r="U17" s="21" t="n">
        <f aca="false">J17/$K$1</f>
        <v>0</v>
      </c>
      <c r="V17" s="21" t="n">
        <f aca="false">K17/$K$1</f>
        <v>0</v>
      </c>
    </row>
    <row r="18" customFormat="false" ht="12" hidden="false" customHeight="false" outlineLevel="0" collapsed="false">
      <c r="A18" s="20" t="n">
        <v>136.952275</v>
      </c>
      <c r="B18" s="20" t="n">
        <v>63.8598623060345</v>
      </c>
      <c r="C18" s="20" t="n">
        <v>298.3266</v>
      </c>
      <c r="D18" s="20" t="n">
        <v>194.646166666667</v>
      </c>
      <c r="E18" s="20" t="n">
        <v>131.053341666667</v>
      </c>
      <c r="F18" s="20" t="n">
        <v>53.0114566300617</v>
      </c>
      <c r="G18" s="20" t="n">
        <v>220.236</v>
      </c>
      <c r="H18" s="20" t="n">
        <v>65.0053</v>
      </c>
      <c r="I18" s="20" t="n">
        <v>310.505</v>
      </c>
      <c r="L18" s="21" t="n">
        <f aca="false">A18/$K$1</f>
        <v>13.6952275</v>
      </c>
      <c r="M18" s="21" t="n">
        <f aca="false">B18/$K$1</f>
        <v>6.38598623060345</v>
      </c>
      <c r="N18" s="21" t="n">
        <f aca="false">C18/$K$1</f>
        <v>29.83266</v>
      </c>
      <c r="O18" s="21" t="n">
        <f aca="false">D18/$K$1</f>
        <v>19.4646166666667</v>
      </c>
      <c r="P18" s="21" t="n">
        <f aca="false">E18/$K$1</f>
        <v>13.1053341666667</v>
      </c>
      <c r="Q18" s="21" t="n">
        <f aca="false">F18/$K$1</f>
        <v>5.30114566300617</v>
      </c>
      <c r="R18" s="21" t="n">
        <f aca="false">G18/$K$1</f>
        <v>22.0236</v>
      </c>
      <c r="S18" s="21" t="n">
        <f aca="false">H18/$K$1</f>
        <v>6.50053</v>
      </c>
      <c r="T18" s="21" t="n">
        <f aca="false">I18/$K$1</f>
        <v>31.0505</v>
      </c>
      <c r="U18" s="21" t="n">
        <f aca="false">J18/$K$1</f>
        <v>0</v>
      </c>
      <c r="V18" s="21" t="n">
        <f aca="false">K18/$K$1</f>
        <v>0</v>
      </c>
    </row>
    <row r="19" customFormat="false" ht="12" hidden="false" customHeight="false" outlineLevel="0" collapsed="false">
      <c r="A19" s="20" t="n">
        <v>147.752083333333</v>
      </c>
      <c r="B19" s="20" t="n">
        <v>67.3055649713891</v>
      </c>
      <c r="C19" s="20" t="n">
        <v>308.5981</v>
      </c>
      <c r="D19" s="20" t="n">
        <v>206.0935</v>
      </c>
      <c r="E19" s="20" t="n">
        <v>132.560583333333</v>
      </c>
      <c r="F19" s="20" t="n">
        <v>55.1538901447879</v>
      </c>
      <c r="G19" s="20" t="n">
        <v>235.751</v>
      </c>
      <c r="H19" s="20" t="n">
        <v>71.325</v>
      </c>
      <c r="I19" s="20" t="n">
        <v>328.632</v>
      </c>
      <c r="L19" s="21" t="n">
        <f aca="false">A19/$K$1</f>
        <v>14.7752083333333</v>
      </c>
      <c r="M19" s="21" t="n">
        <f aca="false">B19/$K$1</f>
        <v>6.73055649713891</v>
      </c>
      <c r="N19" s="21" t="n">
        <f aca="false">C19/$K$1</f>
        <v>30.85981</v>
      </c>
      <c r="O19" s="21" t="n">
        <f aca="false">D19/$K$1</f>
        <v>20.60935</v>
      </c>
      <c r="P19" s="21" t="n">
        <f aca="false">E19/$K$1</f>
        <v>13.2560583333333</v>
      </c>
      <c r="Q19" s="21" t="n">
        <f aca="false">F19/$K$1</f>
        <v>5.51538901447879</v>
      </c>
      <c r="R19" s="21" t="n">
        <f aca="false">G19/$K$1</f>
        <v>23.5751</v>
      </c>
      <c r="S19" s="21" t="n">
        <f aca="false">H19/$K$1</f>
        <v>7.1325</v>
      </c>
      <c r="T19" s="21" t="n">
        <f aca="false">I19/$K$1</f>
        <v>32.8632</v>
      </c>
      <c r="U19" s="21" t="n">
        <f aca="false">J19/$K$1</f>
        <v>0</v>
      </c>
      <c r="V19" s="21" t="n">
        <f aca="false">K19/$K$1</f>
        <v>0</v>
      </c>
    </row>
    <row r="20" customFormat="false" ht="12" hidden="false" customHeight="false" outlineLevel="0" collapsed="false">
      <c r="A20" s="20" t="n">
        <v>136.15765</v>
      </c>
      <c r="B20" s="20" t="n">
        <v>69.8563072225538</v>
      </c>
      <c r="C20" s="20" t="n">
        <v>319.33331</v>
      </c>
      <c r="D20" s="20" t="n">
        <v>196.026525</v>
      </c>
      <c r="E20" s="20" t="n">
        <v>89.9119166666667</v>
      </c>
      <c r="F20" s="20" t="n">
        <v>56.8028300075705</v>
      </c>
      <c r="G20" s="20" t="n">
        <v>227.555666666667</v>
      </c>
      <c r="H20" s="20" t="n">
        <v>57.5516</v>
      </c>
      <c r="I20" s="20" t="n">
        <v>325.671</v>
      </c>
      <c r="L20" s="21" t="n">
        <f aca="false">A20/$K$1</f>
        <v>13.615765</v>
      </c>
      <c r="M20" s="21" t="n">
        <f aca="false">B20/$K$1</f>
        <v>6.98563072225538</v>
      </c>
      <c r="N20" s="21" t="n">
        <f aca="false">C20/$K$1</f>
        <v>31.933331</v>
      </c>
      <c r="O20" s="21" t="n">
        <f aca="false">D20/$K$1</f>
        <v>19.6026525</v>
      </c>
      <c r="P20" s="21" t="n">
        <f aca="false">E20/$K$1</f>
        <v>8.99119166666667</v>
      </c>
      <c r="Q20" s="21" t="n">
        <f aca="false">F20/$K$1</f>
        <v>5.68028300075705</v>
      </c>
      <c r="R20" s="21" t="n">
        <f aca="false">G20/$K$1</f>
        <v>22.7555666666667</v>
      </c>
      <c r="S20" s="21" t="n">
        <f aca="false">H20/$K$1</f>
        <v>5.75516</v>
      </c>
      <c r="T20" s="21" t="n">
        <f aca="false">I20/$K$1</f>
        <v>32.5671</v>
      </c>
      <c r="U20" s="21" t="n">
        <f aca="false">J20/$K$1</f>
        <v>0</v>
      </c>
      <c r="V20" s="21" t="n">
        <f aca="false">K20/$K$1</f>
        <v>0</v>
      </c>
    </row>
    <row r="21" customFormat="false" ht="12" hidden="false" customHeight="false" outlineLevel="0" collapsed="false">
      <c r="A21" s="20" t="n">
        <v>164.10525</v>
      </c>
      <c r="B21" s="20" t="n">
        <v>67.2325502577637</v>
      </c>
      <c r="C21" s="20" t="n">
        <v>300.2901</v>
      </c>
      <c r="D21" s="20" t="n">
        <v>220.042083333333</v>
      </c>
      <c r="E21" s="20" t="n">
        <v>108.66745</v>
      </c>
      <c r="F21" s="20" t="n">
        <v>56.438790229295</v>
      </c>
      <c r="G21" s="20" t="n">
        <v>250.993</v>
      </c>
      <c r="H21" s="20" t="n">
        <v>86.9996666666667</v>
      </c>
      <c r="I21" s="20" t="n">
        <v>338.727</v>
      </c>
      <c r="L21" s="21" t="n">
        <f aca="false">A21/$K$1</f>
        <v>16.410525</v>
      </c>
      <c r="M21" s="21" t="n">
        <f aca="false">B21/$K$1</f>
        <v>6.72325502577637</v>
      </c>
      <c r="N21" s="21" t="n">
        <f aca="false">C21/$K$1</f>
        <v>30.02901</v>
      </c>
      <c r="O21" s="21" t="n">
        <f aca="false">D21/$K$1</f>
        <v>22.0042083333333</v>
      </c>
      <c r="P21" s="21" t="n">
        <f aca="false">E21/$K$1</f>
        <v>10.866745</v>
      </c>
      <c r="Q21" s="21" t="n">
        <f aca="false">F21/$K$1</f>
        <v>5.6438790229295</v>
      </c>
      <c r="R21" s="21" t="n">
        <f aca="false">G21/$K$1</f>
        <v>25.0993</v>
      </c>
      <c r="S21" s="21" t="n">
        <f aca="false">H21/$K$1</f>
        <v>8.69996666666667</v>
      </c>
      <c r="T21" s="21" t="n">
        <f aca="false">I21/$K$1</f>
        <v>33.8727</v>
      </c>
      <c r="U21" s="21" t="n">
        <f aca="false">J21/$K$1</f>
        <v>0</v>
      </c>
      <c r="V21" s="21" t="n">
        <f aca="false">K21/$K$1</f>
        <v>0</v>
      </c>
    </row>
    <row r="22" customFormat="false" ht="12" hidden="false" customHeight="false" outlineLevel="0" collapsed="false">
      <c r="A22" s="20" t="n">
        <v>159.14355</v>
      </c>
      <c r="B22" s="20" t="n">
        <v>70.8116600155075</v>
      </c>
      <c r="C22" s="20" t="n">
        <v>318.3568</v>
      </c>
      <c r="D22" s="20" t="n">
        <v>218.3165</v>
      </c>
      <c r="E22" s="20" t="n">
        <v>86.5049916666667</v>
      </c>
      <c r="F22" s="20" t="n">
        <v>58.383001298414</v>
      </c>
      <c r="G22" s="20" t="n">
        <v>250.914666666667</v>
      </c>
      <c r="H22" s="20" t="n">
        <v>77.8458666666667</v>
      </c>
      <c r="I22" s="20" t="n">
        <v>346.343</v>
      </c>
      <c r="L22" s="21" t="n">
        <f aca="false">A22/$K$1</f>
        <v>15.914355</v>
      </c>
      <c r="M22" s="21" t="n">
        <f aca="false">B22/$K$1</f>
        <v>7.08116600155075</v>
      </c>
      <c r="N22" s="21" t="n">
        <f aca="false">C22/$K$1</f>
        <v>31.83568</v>
      </c>
      <c r="O22" s="21" t="n">
        <f aca="false">D22/$K$1</f>
        <v>21.83165</v>
      </c>
      <c r="P22" s="21" t="n">
        <f aca="false">E22/$K$1</f>
        <v>8.65049916666667</v>
      </c>
      <c r="Q22" s="21" t="n">
        <f aca="false">F22/$K$1</f>
        <v>5.8383001298414</v>
      </c>
      <c r="R22" s="21" t="n">
        <f aca="false">G22/$K$1</f>
        <v>25.0914666666667</v>
      </c>
      <c r="S22" s="21" t="n">
        <f aca="false">H22/$K$1</f>
        <v>7.78458666666667</v>
      </c>
      <c r="T22" s="21" t="n">
        <f aca="false">I22/$K$1</f>
        <v>34.6343</v>
      </c>
      <c r="U22" s="21" t="n">
        <f aca="false">J22/$K$1</f>
        <v>0</v>
      </c>
      <c r="V22" s="21" t="n">
        <f aca="false">K22/$K$1</f>
        <v>0</v>
      </c>
    </row>
    <row r="23" customFormat="false" ht="12" hidden="false" customHeight="false" outlineLevel="0" collapsed="false">
      <c r="A23" s="20" t="n">
        <v>123.412733333333</v>
      </c>
      <c r="B23" s="20" t="n">
        <v>68.8534888386708</v>
      </c>
      <c r="C23" s="20" t="n">
        <v>315.3337</v>
      </c>
      <c r="D23" s="20" t="n">
        <v>183.594883333333</v>
      </c>
      <c r="E23" s="20" t="n">
        <v>121.154508333333</v>
      </c>
      <c r="F23" s="20" t="n">
        <v>57.1793518256131</v>
      </c>
      <c r="G23" s="20" t="n">
        <v>213.588666666667</v>
      </c>
      <c r="H23" s="20" t="n">
        <v>46.4876</v>
      </c>
      <c r="I23" s="20" t="n">
        <v>309.366</v>
      </c>
      <c r="L23" s="21" t="n">
        <f aca="false">A23/$K$1</f>
        <v>12.3412733333333</v>
      </c>
      <c r="M23" s="21" t="n">
        <f aca="false">B23/$K$1</f>
        <v>6.88534888386708</v>
      </c>
      <c r="N23" s="21" t="n">
        <f aca="false">C23/$K$1</f>
        <v>31.53337</v>
      </c>
      <c r="O23" s="21" t="n">
        <f aca="false">D23/$K$1</f>
        <v>18.3594883333333</v>
      </c>
      <c r="P23" s="21" t="n">
        <f aca="false">E23/$K$1</f>
        <v>12.1154508333333</v>
      </c>
      <c r="Q23" s="21" t="n">
        <f aca="false">F23/$K$1</f>
        <v>5.71793518256131</v>
      </c>
      <c r="R23" s="21" t="n">
        <f aca="false">G23/$K$1</f>
        <v>21.3588666666667</v>
      </c>
      <c r="S23" s="21" t="n">
        <f aca="false">H23/$K$1</f>
        <v>4.64876</v>
      </c>
      <c r="T23" s="21" t="n">
        <f aca="false">I23/$K$1</f>
        <v>30.9366</v>
      </c>
      <c r="U23" s="21" t="n">
        <f aca="false">J23/$K$1</f>
        <v>0</v>
      </c>
      <c r="V23" s="21" t="n">
        <f aca="false">K23/$K$1</f>
        <v>0</v>
      </c>
    </row>
    <row r="24" customFormat="false" ht="12" hidden="false" customHeight="false" outlineLevel="0" collapsed="false">
      <c r="A24" s="20" t="n">
        <v>143.549258333333</v>
      </c>
      <c r="B24" s="20" t="n">
        <v>66.6387468444251</v>
      </c>
      <c r="C24" s="20" t="n">
        <v>303.7696</v>
      </c>
      <c r="D24" s="20" t="n">
        <v>201.092916666667</v>
      </c>
      <c r="E24" s="20" t="n">
        <v>112.734816666667</v>
      </c>
      <c r="F24" s="20" t="n">
        <v>56.1297117047883</v>
      </c>
      <c r="G24" s="20" t="n">
        <v>230.518333333333</v>
      </c>
      <c r="H24" s="20" t="n">
        <v>68.2882666666667</v>
      </c>
      <c r="I24" s="20" t="n">
        <v>320.351</v>
      </c>
      <c r="L24" s="21" t="n">
        <f aca="false">A24/$K$1</f>
        <v>14.3549258333333</v>
      </c>
      <c r="M24" s="21" t="n">
        <f aca="false">B24/$K$1</f>
        <v>6.66387468444251</v>
      </c>
      <c r="N24" s="21" t="n">
        <f aca="false">C24/$K$1</f>
        <v>30.37696</v>
      </c>
      <c r="O24" s="21" t="n">
        <f aca="false">D24/$K$1</f>
        <v>20.1092916666667</v>
      </c>
      <c r="P24" s="21" t="n">
        <f aca="false">E24/$K$1</f>
        <v>11.2734816666667</v>
      </c>
      <c r="Q24" s="21" t="n">
        <f aca="false">F24/$K$1</f>
        <v>5.61297117047883</v>
      </c>
      <c r="R24" s="21" t="n">
        <f aca="false">G24/$K$1</f>
        <v>23.0518333333333</v>
      </c>
      <c r="S24" s="21" t="n">
        <f aca="false">H24/$K$1</f>
        <v>6.82882666666667</v>
      </c>
      <c r="T24" s="21" t="n">
        <f aca="false">I24/$K$1</f>
        <v>32.0351</v>
      </c>
      <c r="U24" s="21" t="n">
        <f aca="false">J24/$K$1</f>
        <v>0</v>
      </c>
      <c r="V24" s="21" t="n">
        <f aca="false">K24/$K$1</f>
        <v>0</v>
      </c>
    </row>
    <row r="25" customFormat="false" ht="12" hidden="false" customHeight="false" outlineLevel="0" collapsed="false">
      <c r="A25" s="20" t="n">
        <v>128.950366666667</v>
      </c>
      <c r="B25" s="20" t="n">
        <v>65.296063302348</v>
      </c>
      <c r="C25" s="20" t="n">
        <v>298.73619</v>
      </c>
      <c r="D25" s="20" t="n">
        <v>186.474608333333</v>
      </c>
      <c r="E25" s="20" t="n">
        <v>112.051566666667</v>
      </c>
      <c r="F25" s="20" t="n">
        <v>55.8663506837307</v>
      </c>
      <c r="G25" s="20" t="n">
        <v>214.875666666667</v>
      </c>
      <c r="H25" s="20" t="n">
        <v>56.0530666666667</v>
      </c>
      <c r="I25" s="20" t="n">
        <v>301.957</v>
      </c>
      <c r="L25" s="21" t="n">
        <f aca="false">A25/$K$1</f>
        <v>12.8950366666667</v>
      </c>
      <c r="M25" s="21" t="n">
        <f aca="false">B25/$K$1</f>
        <v>6.5296063302348</v>
      </c>
      <c r="N25" s="21" t="n">
        <f aca="false">C25/$K$1</f>
        <v>29.873619</v>
      </c>
      <c r="O25" s="21" t="n">
        <f aca="false">D25/$K$1</f>
        <v>18.6474608333333</v>
      </c>
      <c r="P25" s="21" t="n">
        <f aca="false">E25/$K$1</f>
        <v>11.2051566666667</v>
      </c>
      <c r="Q25" s="21" t="n">
        <f aca="false">F25/$K$1</f>
        <v>5.58663506837307</v>
      </c>
      <c r="R25" s="21" t="n">
        <f aca="false">G25/$K$1</f>
        <v>21.4875666666667</v>
      </c>
      <c r="S25" s="21" t="n">
        <f aca="false">H25/$K$1</f>
        <v>5.60530666666667</v>
      </c>
      <c r="T25" s="21" t="n">
        <f aca="false">I25/$K$1</f>
        <v>30.1957</v>
      </c>
      <c r="U25" s="21" t="n">
        <f aca="false">J25/$K$1</f>
        <v>0</v>
      </c>
      <c r="V25" s="21" t="n">
        <f aca="false">K25/$K$1</f>
        <v>0</v>
      </c>
    </row>
    <row r="26" customFormat="false" ht="12" hidden="false" customHeight="false" outlineLevel="0" collapsed="false">
      <c r="A26" s="20" t="n">
        <v>103.272975</v>
      </c>
      <c r="B26" s="20" t="n">
        <v>66.9404071615415</v>
      </c>
      <c r="C26" s="20" t="n">
        <v>309.8724</v>
      </c>
      <c r="D26" s="20" t="n">
        <v>162.48515</v>
      </c>
      <c r="E26" s="20" t="n">
        <v>102.786058333333</v>
      </c>
      <c r="F26" s="20" t="n">
        <v>55.1243161190896</v>
      </c>
      <c r="G26" s="20" t="n">
        <v>192.082666666667</v>
      </c>
      <c r="H26" s="20" t="n">
        <v>29.7683</v>
      </c>
      <c r="I26" s="20" t="n">
        <v>287.002</v>
      </c>
      <c r="L26" s="21" t="n">
        <f aca="false">A26/$K$1</f>
        <v>10.3272975</v>
      </c>
      <c r="M26" s="21" t="n">
        <f aca="false">B26/$K$1</f>
        <v>6.69404071615415</v>
      </c>
      <c r="N26" s="21" t="n">
        <f aca="false">C26/$K$1</f>
        <v>30.98724</v>
      </c>
      <c r="O26" s="21" t="n">
        <f aca="false">D26/$K$1</f>
        <v>16.248515</v>
      </c>
      <c r="P26" s="21" t="n">
        <f aca="false">E26/$K$1</f>
        <v>10.2786058333333</v>
      </c>
      <c r="Q26" s="21" t="n">
        <f aca="false">F26/$K$1</f>
        <v>5.51243161190896</v>
      </c>
      <c r="R26" s="21" t="n">
        <f aca="false">G26/$K$1</f>
        <v>19.2082666666667</v>
      </c>
      <c r="S26" s="21" t="n">
        <f aca="false">H26/$K$1</f>
        <v>2.97683</v>
      </c>
      <c r="T26" s="21" t="n">
        <f aca="false">I26/$K$1</f>
        <v>28.7002</v>
      </c>
      <c r="U26" s="21" t="n">
        <f aca="false">J26/$K$1</f>
        <v>0</v>
      </c>
      <c r="V26" s="21" t="n">
        <f aca="false">K26/$K$1</f>
        <v>0</v>
      </c>
    </row>
    <row r="27" customFormat="false" ht="12" hidden="false" customHeight="false" outlineLevel="0" collapsed="false">
      <c r="A27" s="20" t="n">
        <v>143.79425</v>
      </c>
      <c r="B27" s="20" t="n">
        <v>61.2670562588752</v>
      </c>
      <c r="C27" s="20" t="n">
        <v>281.4224</v>
      </c>
      <c r="D27" s="20" t="n">
        <v>197.9185</v>
      </c>
      <c r="E27" s="20" t="n">
        <v>135.828925</v>
      </c>
      <c r="F27" s="20" t="n">
        <v>52.8580317339923</v>
      </c>
      <c r="G27" s="20" t="n">
        <v>224.156</v>
      </c>
      <c r="H27" s="20" t="n">
        <v>74.8388666666667</v>
      </c>
      <c r="I27" s="20" t="n">
        <v>304.756</v>
      </c>
      <c r="L27" s="21" t="n">
        <f aca="false">A27/$K$1</f>
        <v>14.379425</v>
      </c>
      <c r="M27" s="21" t="n">
        <f aca="false">B27/$K$1</f>
        <v>6.12670562588752</v>
      </c>
      <c r="N27" s="21" t="n">
        <f aca="false">C27/$K$1</f>
        <v>28.14224</v>
      </c>
      <c r="O27" s="21" t="n">
        <f aca="false">D27/$K$1</f>
        <v>19.79185</v>
      </c>
      <c r="P27" s="21" t="n">
        <f aca="false">E27/$K$1</f>
        <v>13.5828925</v>
      </c>
      <c r="Q27" s="21" t="n">
        <f aca="false">F27/$K$1</f>
        <v>5.28580317339923</v>
      </c>
      <c r="R27" s="21" t="n">
        <f aca="false">G27/$K$1</f>
        <v>22.4156</v>
      </c>
      <c r="S27" s="21" t="n">
        <f aca="false">H27/$K$1</f>
        <v>7.48388666666667</v>
      </c>
      <c r="T27" s="21" t="n">
        <f aca="false">I27/$K$1</f>
        <v>30.4756</v>
      </c>
      <c r="U27" s="21" t="n">
        <f aca="false">J27/$K$1</f>
        <v>0</v>
      </c>
      <c r="V27" s="21" t="n">
        <f aca="false">K27/$K$1</f>
        <v>0</v>
      </c>
    </row>
    <row r="28" customFormat="false" ht="12" hidden="false" customHeight="false" outlineLevel="0" collapsed="false">
      <c r="A28" s="20" t="n">
        <v>165.106925</v>
      </c>
      <c r="B28" s="20" t="n">
        <v>55.4597169028136</v>
      </c>
      <c r="C28" s="20" t="n">
        <v>247.8861</v>
      </c>
      <c r="D28" s="20" t="n">
        <v>212.628333333333</v>
      </c>
      <c r="E28" s="20" t="n">
        <v>123.074566666667</v>
      </c>
      <c r="F28" s="20" t="n">
        <v>52.0146898406675</v>
      </c>
      <c r="G28" s="20" t="n">
        <v>238.074333333333</v>
      </c>
      <c r="H28" s="20" t="n">
        <v>102.1467</v>
      </c>
      <c r="I28" s="20" t="n">
        <v>301.007</v>
      </c>
      <c r="L28" s="21" t="n">
        <f aca="false">A28/$K$1</f>
        <v>16.5106925</v>
      </c>
      <c r="M28" s="21" t="n">
        <f aca="false">B28/$K$1</f>
        <v>5.54597169028136</v>
      </c>
      <c r="N28" s="21" t="n">
        <f aca="false">C28/$K$1</f>
        <v>24.78861</v>
      </c>
      <c r="O28" s="21" t="n">
        <f aca="false">D28/$K$1</f>
        <v>21.2628333333333</v>
      </c>
      <c r="P28" s="21" t="n">
        <f aca="false">E28/$K$1</f>
        <v>12.3074566666667</v>
      </c>
      <c r="Q28" s="21" t="n">
        <f aca="false">F28/$K$1</f>
        <v>5.20146898406675</v>
      </c>
      <c r="R28" s="21" t="n">
        <f aca="false">G28/$K$1</f>
        <v>23.8074333333333</v>
      </c>
      <c r="S28" s="21" t="n">
        <f aca="false">H28/$K$1</f>
        <v>10.21467</v>
      </c>
      <c r="T28" s="21" t="n">
        <f aca="false">I28/$K$1</f>
        <v>30.1007</v>
      </c>
      <c r="U28" s="21" t="n">
        <f aca="false">J28/$K$1</f>
        <v>0</v>
      </c>
      <c r="V28" s="21" t="n">
        <f aca="false">K28/$K$1</f>
        <v>0</v>
      </c>
    </row>
    <row r="29" customFormat="false" ht="12" hidden="false" customHeight="false" outlineLevel="0" collapsed="false">
      <c r="A29" s="20" t="n">
        <v>183.679583333333</v>
      </c>
      <c r="B29" s="20" t="n">
        <v>46.5497396134858</v>
      </c>
      <c r="C29" s="20" t="n">
        <v>240.5997</v>
      </c>
      <c r="D29" s="20" t="n">
        <v>238.815166666667</v>
      </c>
      <c r="E29" s="20" t="n">
        <v>76.7837825</v>
      </c>
      <c r="F29" s="20" t="n">
        <v>43.7904886797212</v>
      </c>
      <c r="G29" s="20" t="n">
        <v>242.276666666667</v>
      </c>
      <c r="H29" s="20" t="n">
        <v>126.853666666667</v>
      </c>
      <c r="I29" s="20" t="n">
        <v>309.287</v>
      </c>
      <c r="L29" s="21" t="n">
        <f aca="false">A29/$K$1</f>
        <v>18.3679583333333</v>
      </c>
      <c r="M29" s="21" t="n">
        <f aca="false">B29/$K$1</f>
        <v>4.65497396134858</v>
      </c>
      <c r="N29" s="21" t="n">
        <f aca="false">C29/$K$1</f>
        <v>24.05997</v>
      </c>
      <c r="O29" s="21" t="n">
        <f aca="false">D29/$K$1</f>
        <v>23.8815166666667</v>
      </c>
      <c r="P29" s="21" t="n">
        <f aca="false">E29/$K$1</f>
        <v>7.67837825</v>
      </c>
      <c r="Q29" s="21" t="n">
        <f aca="false">F29/$K$1</f>
        <v>4.37904886797212</v>
      </c>
      <c r="R29" s="21" t="n">
        <f aca="false">G29/$K$1</f>
        <v>24.2276666666667</v>
      </c>
      <c r="S29" s="21" t="n">
        <f aca="false">H29/$K$1</f>
        <v>12.6853666666667</v>
      </c>
      <c r="T29" s="21" t="n">
        <f aca="false">I29/$K$1</f>
        <v>30.9287</v>
      </c>
      <c r="U29" s="21" t="n">
        <f aca="false">J29/$K$1</f>
        <v>0</v>
      </c>
      <c r="V29" s="21" t="n">
        <f aca="false">K29/$K$1</f>
        <v>0</v>
      </c>
    </row>
    <row r="30" customFormat="false" ht="12" hidden="false" customHeight="false" outlineLevel="0" collapsed="false">
      <c r="A30" s="20" t="n">
        <v>186.406416666667</v>
      </c>
      <c r="B30" s="20" t="n">
        <v>52.4529619814629</v>
      </c>
      <c r="C30" s="20" t="n">
        <v>264.0487</v>
      </c>
      <c r="D30" s="20" t="n">
        <v>245.140083333333</v>
      </c>
      <c r="E30" s="20" t="n">
        <v>128.173208333333</v>
      </c>
      <c r="F30" s="20" t="n">
        <v>46.1926714203072</v>
      </c>
      <c r="G30" s="20" t="n">
        <v>253.814333333333</v>
      </c>
      <c r="H30" s="20" t="n">
        <v>124.558333333333</v>
      </c>
      <c r="I30" s="20" t="n">
        <v>332.793</v>
      </c>
      <c r="L30" s="21" t="n">
        <f aca="false">A30/$K$1</f>
        <v>18.6406416666667</v>
      </c>
      <c r="M30" s="21" t="n">
        <f aca="false">B30/$K$1</f>
        <v>5.24529619814629</v>
      </c>
      <c r="N30" s="21" t="n">
        <f aca="false">C30/$K$1</f>
        <v>26.40487</v>
      </c>
      <c r="O30" s="21" t="n">
        <f aca="false">D30/$K$1</f>
        <v>24.5140083333333</v>
      </c>
      <c r="P30" s="21" t="n">
        <f aca="false">E30/$K$1</f>
        <v>12.8173208333333</v>
      </c>
      <c r="Q30" s="21" t="n">
        <f aca="false">F30/$K$1</f>
        <v>4.61926714203072</v>
      </c>
      <c r="R30" s="21" t="n">
        <f aca="false">G30/$K$1</f>
        <v>25.3814333333333</v>
      </c>
      <c r="S30" s="21" t="n">
        <f aca="false">H30/$K$1</f>
        <v>12.4558333333333</v>
      </c>
      <c r="T30" s="21" t="n">
        <f aca="false">I30/$K$1</f>
        <v>33.2793</v>
      </c>
      <c r="U30" s="21" t="n">
        <f aca="false">J30/$K$1</f>
        <v>0</v>
      </c>
      <c r="V30" s="21" t="n">
        <f aca="false">K30/$K$1</f>
        <v>0</v>
      </c>
    </row>
    <row r="31" customFormat="false" ht="12" hidden="false" customHeight="false" outlineLevel="0" collapsed="false">
      <c r="A31" s="20" t="n">
        <v>191.225166666667</v>
      </c>
      <c r="B31" s="20" t="n">
        <v>54.1918153277333</v>
      </c>
      <c r="C31" s="20" t="n">
        <v>271.9279</v>
      </c>
      <c r="D31" s="20" t="n">
        <v>250.394416666667</v>
      </c>
      <c r="E31" s="20" t="n">
        <v>132.955491666667</v>
      </c>
      <c r="F31" s="20" t="n">
        <v>46.9139726241909</v>
      </c>
      <c r="G31" s="20" t="n">
        <v>260.96</v>
      </c>
      <c r="H31" s="20" t="n">
        <v>126.599666666667</v>
      </c>
      <c r="I31" s="20" t="n">
        <v>342.456</v>
      </c>
      <c r="L31" s="21" t="n">
        <f aca="false">A31/$K$1</f>
        <v>19.1225166666667</v>
      </c>
      <c r="M31" s="21" t="n">
        <f aca="false">B31/$K$1</f>
        <v>5.41918153277333</v>
      </c>
      <c r="N31" s="21" t="n">
        <f aca="false">C31/$K$1</f>
        <v>27.19279</v>
      </c>
      <c r="O31" s="21" t="n">
        <f aca="false">D31/$K$1</f>
        <v>25.0394416666667</v>
      </c>
      <c r="P31" s="21" t="n">
        <f aca="false">E31/$K$1</f>
        <v>13.2955491666667</v>
      </c>
      <c r="Q31" s="21" t="n">
        <f aca="false">F31/$K$1</f>
        <v>4.69139726241909</v>
      </c>
      <c r="R31" s="21" t="n">
        <f aca="false">G31/$K$1</f>
        <v>26.096</v>
      </c>
      <c r="S31" s="21" t="n">
        <f aca="false">H31/$K$1</f>
        <v>12.6599666666667</v>
      </c>
      <c r="T31" s="21" t="n">
        <f aca="false">I31/$K$1</f>
        <v>34.2456</v>
      </c>
      <c r="U31" s="21" t="n">
        <f aca="false">J31/$K$1</f>
        <v>0</v>
      </c>
      <c r="V31" s="21" t="n">
        <f aca="false">K31/$K$1</f>
        <v>0</v>
      </c>
    </row>
    <row r="32" customFormat="false" ht="12" hidden="false" customHeight="false" outlineLevel="0" collapsed="false">
      <c r="A32" s="20" t="n">
        <v>181.529916666667</v>
      </c>
      <c r="B32" s="20" t="n">
        <v>49.8076400610084</v>
      </c>
      <c r="C32" s="20" t="n">
        <v>261.2056</v>
      </c>
      <c r="D32" s="20" t="n">
        <v>240.4915</v>
      </c>
      <c r="E32" s="20" t="n">
        <v>44.535805</v>
      </c>
      <c r="F32" s="20" t="n">
        <v>43.6857583402674</v>
      </c>
      <c r="G32" s="20" t="n">
        <v>244.034</v>
      </c>
      <c r="H32" s="20" t="n">
        <v>120.43</v>
      </c>
      <c r="I32" s="20" t="n">
        <v>319.216</v>
      </c>
      <c r="L32" s="21" t="n">
        <f aca="false">A32/$K$1</f>
        <v>18.1529916666667</v>
      </c>
      <c r="M32" s="21" t="n">
        <f aca="false">B32/$K$1</f>
        <v>4.98076400610084</v>
      </c>
      <c r="N32" s="21" t="n">
        <f aca="false">C32/$K$1</f>
        <v>26.12056</v>
      </c>
      <c r="O32" s="21" t="n">
        <f aca="false">D32/$K$1</f>
        <v>24.04915</v>
      </c>
      <c r="P32" s="21" t="n">
        <f aca="false">E32/$K$1</f>
        <v>4.4535805</v>
      </c>
      <c r="Q32" s="21" t="n">
        <f aca="false">F32/$K$1</f>
        <v>4.36857583402674</v>
      </c>
      <c r="R32" s="21" t="n">
        <f aca="false">G32/$K$1</f>
        <v>24.4034</v>
      </c>
      <c r="S32" s="21" t="n">
        <f aca="false">H32/$K$1</f>
        <v>12.043</v>
      </c>
      <c r="T32" s="21" t="n">
        <f aca="false">I32/$K$1</f>
        <v>31.9216</v>
      </c>
      <c r="U32" s="21" t="n">
        <f aca="false">J32/$K$1</f>
        <v>0</v>
      </c>
      <c r="V32" s="21" t="n">
        <f aca="false">K32/$K$1</f>
        <v>0</v>
      </c>
    </row>
    <row r="33" customFormat="false" ht="12" hidden="false" customHeight="false" outlineLevel="0" collapsed="false">
      <c r="A33" s="20" t="n">
        <v>185.20325</v>
      </c>
      <c r="B33" s="20" t="n">
        <v>58.4527626520688</v>
      </c>
      <c r="C33" s="20" t="n">
        <v>290.8991</v>
      </c>
      <c r="D33" s="20" t="n">
        <v>246.30025</v>
      </c>
      <c r="E33" s="20" t="n">
        <v>124.616341666667</v>
      </c>
      <c r="F33" s="20" t="n">
        <v>49.5152311577221</v>
      </c>
      <c r="G33" s="20" t="n">
        <v>259.81</v>
      </c>
      <c r="H33" s="20" t="n">
        <v>115.605666666667</v>
      </c>
      <c r="I33" s="20" t="n">
        <v>346.915</v>
      </c>
      <c r="L33" s="21" t="n">
        <f aca="false">A33/$K$1</f>
        <v>18.520325</v>
      </c>
      <c r="M33" s="21" t="n">
        <f aca="false">B33/$K$1</f>
        <v>5.84527626520688</v>
      </c>
      <c r="N33" s="21" t="n">
        <f aca="false">C33/$K$1</f>
        <v>29.08991</v>
      </c>
      <c r="O33" s="21" t="n">
        <f aca="false">D33/$K$1</f>
        <v>24.630025</v>
      </c>
      <c r="P33" s="21" t="n">
        <f aca="false">E33/$K$1</f>
        <v>12.4616341666667</v>
      </c>
      <c r="Q33" s="21" t="n">
        <f aca="false">F33/$K$1</f>
        <v>4.95152311577221</v>
      </c>
      <c r="R33" s="21" t="n">
        <f aca="false">G33/$K$1</f>
        <v>25.981</v>
      </c>
      <c r="S33" s="21" t="n">
        <f aca="false">H33/$K$1</f>
        <v>11.5605666666667</v>
      </c>
      <c r="T33" s="21" t="n">
        <f aca="false">I33/$K$1</f>
        <v>34.6915</v>
      </c>
      <c r="U33" s="21" t="n">
        <f aca="false">J33/$K$1</f>
        <v>0</v>
      </c>
      <c r="V33" s="21" t="n">
        <f aca="false">K33/$K$1</f>
        <v>0</v>
      </c>
    </row>
    <row r="34" customFormat="false" ht="12" hidden="false" customHeight="false" outlineLevel="0" collapsed="false">
      <c r="A34" s="20" t="n">
        <v>188.51925</v>
      </c>
      <c r="B34" s="20" t="n">
        <v>61.7220866069322</v>
      </c>
      <c r="C34" s="20" t="n">
        <v>307.3071</v>
      </c>
      <c r="D34" s="20" t="n">
        <v>253.009333333333</v>
      </c>
      <c r="E34" s="20" t="n">
        <v>93.171475</v>
      </c>
      <c r="F34" s="20" t="n">
        <v>51.2329616635345</v>
      </c>
      <c r="G34" s="20" t="n">
        <v>267.756666666667</v>
      </c>
      <c r="H34" s="20" t="n">
        <v>115.966666666667</v>
      </c>
      <c r="I34" s="20" t="n">
        <v>362.024</v>
      </c>
      <c r="L34" s="21" t="n">
        <f aca="false">A34/$K$1</f>
        <v>18.851925</v>
      </c>
      <c r="M34" s="21" t="n">
        <f aca="false">B34/$K$1</f>
        <v>6.17220866069322</v>
      </c>
      <c r="N34" s="21" t="n">
        <f aca="false">C34/$K$1</f>
        <v>30.73071</v>
      </c>
      <c r="O34" s="21" t="n">
        <f aca="false">D34/$K$1</f>
        <v>25.3009333333333</v>
      </c>
      <c r="P34" s="21" t="n">
        <f aca="false">E34/$K$1</f>
        <v>9.3171475</v>
      </c>
      <c r="Q34" s="21" t="n">
        <f aca="false">F34/$K$1</f>
        <v>5.12329616635345</v>
      </c>
      <c r="R34" s="21" t="n">
        <f aca="false">G34/$K$1</f>
        <v>26.7756666666667</v>
      </c>
      <c r="S34" s="21" t="n">
        <f aca="false">H34/$K$1</f>
        <v>11.5966666666667</v>
      </c>
      <c r="T34" s="21" t="n">
        <f aca="false">I34/$K$1</f>
        <v>36.2024</v>
      </c>
      <c r="U34" s="21" t="n">
        <f aca="false">J34/$K$1</f>
        <v>0</v>
      </c>
      <c r="V34" s="21" t="n">
        <f aca="false">K34/$K$1</f>
        <v>0</v>
      </c>
    </row>
    <row r="35" customFormat="false" ht="12" hidden="false" customHeight="false" outlineLevel="0" collapsed="false">
      <c r="A35" s="20" t="n">
        <v>173.87315</v>
      </c>
      <c r="B35" s="20" t="n">
        <v>62.188334572103</v>
      </c>
      <c r="C35" s="20" t="n">
        <v>304.9683</v>
      </c>
      <c r="D35" s="20" t="n">
        <v>235.506333333333</v>
      </c>
      <c r="E35" s="20" t="n">
        <v>98.5451166666667</v>
      </c>
      <c r="F35" s="20" t="n">
        <v>52.9097994177369</v>
      </c>
      <c r="G35" s="20" t="n">
        <v>254.125</v>
      </c>
      <c r="H35" s="20" t="n">
        <v>101.751933333333</v>
      </c>
      <c r="I35" s="20" t="n">
        <v>345.995</v>
      </c>
      <c r="L35" s="21" t="n">
        <f aca="false">A35/$K$1</f>
        <v>17.387315</v>
      </c>
      <c r="M35" s="21" t="n">
        <f aca="false">B35/$K$1</f>
        <v>6.2188334572103</v>
      </c>
      <c r="N35" s="21" t="n">
        <f aca="false">C35/$K$1</f>
        <v>30.49683</v>
      </c>
      <c r="O35" s="21" t="n">
        <f aca="false">D35/$K$1</f>
        <v>23.5506333333333</v>
      </c>
      <c r="P35" s="21" t="n">
        <f aca="false">E35/$K$1</f>
        <v>9.85451166666667</v>
      </c>
      <c r="Q35" s="21" t="n">
        <f aca="false">F35/$K$1</f>
        <v>5.29097994177369</v>
      </c>
      <c r="R35" s="21" t="n">
        <f aca="false">G35/$K$1</f>
        <v>25.4125</v>
      </c>
      <c r="S35" s="21" t="n">
        <f aca="false">H35/$K$1</f>
        <v>10.1751933333333</v>
      </c>
      <c r="T35" s="21" t="n">
        <f aca="false">I35/$K$1</f>
        <v>34.5995</v>
      </c>
      <c r="U35" s="21" t="n">
        <f aca="false">J35/$K$1</f>
        <v>0</v>
      </c>
      <c r="V35" s="21" t="n">
        <f aca="false">K35/$K$1</f>
        <v>0</v>
      </c>
    </row>
    <row r="36" customFormat="false" ht="12" hidden="false" customHeight="false" outlineLevel="0" collapsed="false">
      <c r="A36" s="20" t="n">
        <v>170.331733333333</v>
      </c>
      <c r="B36" s="20" t="n">
        <v>65.2671332854772</v>
      </c>
      <c r="C36" s="20" t="n">
        <v>312.1009</v>
      </c>
      <c r="D36" s="20" t="n">
        <v>232.275666666667</v>
      </c>
      <c r="E36" s="20" t="n">
        <v>100.469083333333</v>
      </c>
      <c r="F36" s="20" t="n">
        <v>56.4764707021422</v>
      </c>
      <c r="G36" s="20" t="n">
        <v>255.487333333333</v>
      </c>
      <c r="H36" s="20" t="n">
        <v>95.5002666666667</v>
      </c>
      <c r="I36" s="20" t="n">
        <v>345.451</v>
      </c>
      <c r="L36" s="21" t="n">
        <f aca="false">A36/$K$1</f>
        <v>17.0331733333333</v>
      </c>
      <c r="M36" s="21" t="n">
        <f aca="false">B36/$K$1</f>
        <v>6.52671332854772</v>
      </c>
      <c r="N36" s="21" t="n">
        <f aca="false">C36/$K$1</f>
        <v>31.21009</v>
      </c>
      <c r="O36" s="21" t="n">
        <f aca="false">D36/$K$1</f>
        <v>23.2275666666667</v>
      </c>
      <c r="P36" s="21" t="n">
        <f aca="false">E36/$K$1</f>
        <v>10.0469083333333</v>
      </c>
      <c r="Q36" s="21" t="n">
        <f aca="false">F36/$K$1</f>
        <v>5.64764707021422</v>
      </c>
      <c r="R36" s="21" t="n">
        <f aca="false">G36/$K$1</f>
        <v>25.5487333333333</v>
      </c>
      <c r="S36" s="21" t="n">
        <f aca="false">H36/$K$1</f>
        <v>9.55002666666667</v>
      </c>
      <c r="T36" s="21" t="n">
        <f aca="false">I36/$K$1</f>
        <v>34.5451</v>
      </c>
      <c r="U36" s="21" t="n">
        <f aca="false">J36/$K$1</f>
        <v>0</v>
      </c>
      <c r="V36" s="21" t="n">
        <f aca="false">K36/$K$1</f>
        <v>0</v>
      </c>
    </row>
    <row r="37" customFormat="false" ht="12" hidden="false" customHeight="false" outlineLevel="0" collapsed="false">
      <c r="A37" s="20" t="n">
        <v>179.126666666667</v>
      </c>
      <c r="B37" s="20" t="n">
        <v>58.4091876075134</v>
      </c>
      <c r="C37" s="20" t="n">
        <v>298.7378</v>
      </c>
      <c r="D37" s="20" t="n">
        <v>245.411333333333</v>
      </c>
      <c r="E37" s="20" t="n">
        <v>104.602558333333</v>
      </c>
      <c r="F37" s="20" t="n">
        <v>47.5499499901874</v>
      </c>
      <c r="G37" s="20" t="n">
        <v>254.656666666667</v>
      </c>
      <c r="H37" s="20" t="n">
        <v>110.695</v>
      </c>
      <c r="I37" s="20" t="n">
        <v>349.291</v>
      </c>
      <c r="L37" s="21" t="n">
        <f aca="false">A37/$K$1</f>
        <v>17.9126666666667</v>
      </c>
      <c r="M37" s="21" t="n">
        <f aca="false">B37/$K$1</f>
        <v>5.84091876075134</v>
      </c>
      <c r="N37" s="21" t="n">
        <f aca="false">C37/$K$1</f>
        <v>29.87378</v>
      </c>
      <c r="O37" s="21" t="n">
        <f aca="false">D37/$K$1</f>
        <v>24.5411333333333</v>
      </c>
      <c r="P37" s="21" t="n">
        <f aca="false">E37/$K$1</f>
        <v>10.4602558333333</v>
      </c>
      <c r="Q37" s="21" t="n">
        <f aca="false">F37/$K$1</f>
        <v>4.75499499901874</v>
      </c>
      <c r="R37" s="21" t="n">
        <f aca="false">G37/$K$1</f>
        <v>25.4656666666667</v>
      </c>
      <c r="S37" s="21" t="n">
        <f aca="false">H37/$K$1</f>
        <v>11.0695</v>
      </c>
      <c r="T37" s="21" t="n">
        <f aca="false">I37/$K$1</f>
        <v>34.9291</v>
      </c>
      <c r="U37" s="21" t="n">
        <f aca="false">J37/$K$1</f>
        <v>0</v>
      </c>
      <c r="V37" s="21" t="n">
        <f aca="false">K37/$K$1</f>
        <v>0</v>
      </c>
    </row>
    <row r="38" customFormat="false" ht="12" hidden="false" customHeight="false" outlineLevel="0" collapsed="false">
      <c r="A38" s="20" t="n">
        <v>145.237466666667</v>
      </c>
      <c r="B38" s="20" t="n">
        <v>65.3183866721285</v>
      </c>
      <c r="C38" s="20" t="n">
        <v>320.03743</v>
      </c>
      <c r="D38" s="20" t="n">
        <v>210.48725</v>
      </c>
      <c r="E38" s="20" t="n">
        <v>102.308416666667</v>
      </c>
      <c r="F38" s="20" t="n">
        <v>55.5413213276283</v>
      </c>
      <c r="G38" s="20" t="n">
        <v>230.130333333333</v>
      </c>
      <c r="H38" s="20" t="n">
        <v>69.7158666666667</v>
      </c>
      <c r="I38" s="20" t="n">
        <v>325.566</v>
      </c>
      <c r="L38" s="21" t="n">
        <f aca="false">A38/$K$1</f>
        <v>14.5237466666667</v>
      </c>
      <c r="M38" s="21" t="n">
        <f aca="false">B38/$K$1</f>
        <v>6.53183866721285</v>
      </c>
      <c r="N38" s="21" t="n">
        <f aca="false">C38/$K$1</f>
        <v>32.003743</v>
      </c>
      <c r="O38" s="21" t="n">
        <f aca="false">D38/$K$1</f>
        <v>21.048725</v>
      </c>
      <c r="P38" s="21" t="n">
        <f aca="false">E38/$K$1</f>
        <v>10.2308416666667</v>
      </c>
      <c r="Q38" s="21" t="n">
        <f aca="false">F38/$K$1</f>
        <v>5.55413213276283</v>
      </c>
      <c r="R38" s="21" t="n">
        <f aca="false">G38/$K$1</f>
        <v>23.0130333333333</v>
      </c>
      <c r="S38" s="21" t="n">
        <f aca="false">H38/$K$1</f>
        <v>6.97158666666667</v>
      </c>
      <c r="T38" s="21" t="n">
        <f aca="false">I38/$K$1</f>
        <v>32.5566</v>
      </c>
      <c r="U38" s="21" t="n">
        <f aca="false">J38/$K$1</f>
        <v>0</v>
      </c>
      <c r="V38" s="21" t="n">
        <f aca="false">K38/$K$1</f>
        <v>0</v>
      </c>
    </row>
    <row r="39" customFormat="false" ht="12" hidden="false" customHeight="false" outlineLevel="0" collapsed="false">
      <c r="A39" s="20" t="n">
        <v>176.554</v>
      </c>
      <c r="B39" s="20" t="n">
        <v>52.9401136534137</v>
      </c>
      <c r="C39" s="20" t="n">
        <v>263.0198</v>
      </c>
      <c r="D39" s="20" t="n">
        <v>232.446333333333</v>
      </c>
      <c r="E39" s="20" t="n">
        <v>118.812533333333</v>
      </c>
      <c r="F39" s="20" t="n">
        <v>47.4706270670508</v>
      </c>
      <c r="G39" s="20" t="n">
        <v>244.568666666667</v>
      </c>
      <c r="H39" s="20" t="n">
        <v>113.651</v>
      </c>
      <c r="I39" s="20" t="n">
        <v>318.111</v>
      </c>
      <c r="L39" s="21" t="n">
        <f aca="false">A39/$K$1</f>
        <v>17.6554</v>
      </c>
      <c r="M39" s="21" t="n">
        <f aca="false">B39/$K$1</f>
        <v>5.29401136534137</v>
      </c>
      <c r="N39" s="21" t="n">
        <f aca="false">C39/$K$1</f>
        <v>26.30198</v>
      </c>
      <c r="O39" s="21" t="n">
        <f aca="false">D39/$K$1</f>
        <v>23.2446333333333</v>
      </c>
      <c r="P39" s="21" t="n">
        <f aca="false">E39/$K$1</f>
        <v>11.8812533333333</v>
      </c>
      <c r="Q39" s="21" t="n">
        <f aca="false">F39/$K$1</f>
        <v>4.74706270670508</v>
      </c>
      <c r="R39" s="21" t="n">
        <f aca="false">G39/$K$1</f>
        <v>24.4568666666667</v>
      </c>
      <c r="S39" s="21" t="n">
        <f aca="false">H39/$K$1</f>
        <v>11.3651</v>
      </c>
      <c r="T39" s="21" t="n">
        <f aca="false">I39/$K$1</f>
        <v>31.8111</v>
      </c>
      <c r="U39" s="21" t="n">
        <f aca="false">J39/$K$1</f>
        <v>0</v>
      </c>
      <c r="V39" s="21" t="n">
        <f aca="false">K39/$K$1</f>
        <v>0</v>
      </c>
    </row>
    <row r="40" customFormat="false" ht="12" hidden="false" customHeight="false" outlineLevel="0" collapsed="false">
      <c r="A40" s="20" t="n">
        <v>167.10735</v>
      </c>
      <c r="B40" s="20" t="n">
        <v>55.0265588187526</v>
      </c>
      <c r="C40" s="20" t="n">
        <v>269.7214</v>
      </c>
      <c r="D40" s="20" t="n">
        <v>225.088583333333</v>
      </c>
      <c r="E40" s="20" t="n">
        <v>100.45185</v>
      </c>
      <c r="F40" s="20" t="n">
        <v>49.0359473496454</v>
      </c>
      <c r="G40" s="20" t="n">
        <v>239.693333333333</v>
      </c>
      <c r="H40" s="20" t="n">
        <v>103.9274</v>
      </c>
      <c r="I40" s="20" t="n">
        <v>316.648</v>
      </c>
      <c r="L40" s="21" t="n">
        <f aca="false">A40/$K$1</f>
        <v>16.710735</v>
      </c>
      <c r="M40" s="21" t="n">
        <f aca="false">B40/$K$1</f>
        <v>5.50265588187526</v>
      </c>
      <c r="N40" s="21" t="n">
        <f aca="false">C40/$K$1</f>
        <v>26.97214</v>
      </c>
      <c r="O40" s="21" t="n">
        <f aca="false">D40/$K$1</f>
        <v>22.5088583333333</v>
      </c>
      <c r="P40" s="21" t="n">
        <f aca="false">E40/$K$1</f>
        <v>10.045185</v>
      </c>
      <c r="Q40" s="21" t="n">
        <f aca="false">F40/$K$1</f>
        <v>4.90359473496454</v>
      </c>
      <c r="R40" s="21" t="n">
        <f aca="false">G40/$K$1</f>
        <v>23.9693333333333</v>
      </c>
      <c r="S40" s="21" t="n">
        <f aca="false">H40/$K$1</f>
        <v>10.39274</v>
      </c>
      <c r="T40" s="21" t="n">
        <f aca="false">I40/$K$1</f>
        <v>31.6648</v>
      </c>
      <c r="U40" s="21" t="n">
        <f aca="false">J40/$K$1</f>
        <v>0</v>
      </c>
      <c r="V40" s="21" t="n">
        <f aca="false">K40/$K$1</f>
        <v>0</v>
      </c>
    </row>
    <row r="41" customFormat="false" ht="12" hidden="false" customHeight="false" outlineLevel="0" collapsed="false">
      <c r="A41" s="20" t="n">
        <v>171.876416666667</v>
      </c>
      <c r="B41" s="20" t="n">
        <v>52.4317170725339</v>
      </c>
      <c r="C41" s="20" t="n">
        <v>256.5725</v>
      </c>
      <c r="D41" s="20" t="n">
        <v>225.439333333333</v>
      </c>
      <c r="E41" s="20" t="n">
        <v>80.4819308333333</v>
      </c>
      <c r="F41" s="20" t="n">
        <v>45.8708193445331</v>
      </c>
      <c r="G41" s="20" t="n">
        <v>239.442666666667</v>
      </c>
      <c r="H41" s="20" t="n">
        <v>109.662333333333</v>
      </c>
      <c r="I41" s="20" t="n">
        <v>311.491</v>
      </c>
      <c r="L41" s="21" t="n">
        <f aca="false">A41/$K$1</f>
        <v>17.1876416666667</v>
      </c>
      <c r="M41" s="21" t="n">
        <f aca="false">B41/$K$1</f>
        <v>5.24317170725339</v>
      </c>
      <c r="N41" s="21" t="n">
        <f aca="false">C41/$K$1</f>
        <v>25.65725</v>
      </c>
      <c r="O41" s="21" t="n">
        <f aca="false">D41/$K$1</f>
        <v>22.5439333333333</v>
      </c>
      <c r="P41" s="21" t="n">
        <f aca="false">E41/$K$1</f>
        <v>8.04819308333333</v>
      </c>
      <c r="Q41" s="21" t="n">
        <f aca="false">F41/$K$1</f>
        <v>4.58708193445331</v>
      </c>
      <c r="R41" s="21" t="n">
        <f aca="false">G41/$K$1</f>
        <v>23.9442666666667</v>
      </c>
      <c r="S41" s="21" t="n">
        <f aca="false">H41/$K$1</f>
        <v>10.9662333333333</v>
      </c>
      <c r="T41" s="21" t="n">
        <f aca="false">I41/$K$1</f>
        <v>31.1491</v>
      </c>
      <c r="U41" s="21" t="n">
        <f aca="false">J41/$K$1</f>
        <v>0</v>
      </c>
      <c r="V41" s="21" t="n">
        <f aca="false">K41/$K$1</f>
        <v>0</v>
      </c>
    </row>
    <row r="42" customFormat="false" ht="12" hidden="false" customHeight="false" outlineLevel="0" collapsed="false">
      <c r="A42" s="20" t="n">
        <v>159.303675</v>
      </c>
      <c r="B42" s="20" t="n">
        <v>51.9065536121338</v>
      </c>
      <c r="C42" s="20" t="n">
        <v>257.6742</v>
      </c>
      <c r="D42" s="20" t="n">
        <v>213.43025</v>
      </c>
      <c r="E42" s="20" t="n">
        <v>79.73465</v>
      </c>
      <c r="F42" s="20" t="n">
        <v>45.1186256055609</v>
      </c>
      <c r="G42" s="20" t="n">
        <v>227.082666666667</v>
      </c>
      <c r="H42" s="20" t="n">
        <v>98.8653666666667</v>
      </c>
      <c r="I42" s="20" t="n">
        <v>301.694</v>
      </c>
      <c r="L42" s="21" t="n">
        <f aca="false">A42/$K$1</f>
        <v>15.9303675</v>
      </c>
      <c r="M42" s="21" t="n">
        <f aca="false">B42/$K$1</f>
        <v>5.19065536121338</v>
      </c>
      <c r="N42" s="21" t="n">
        <f aca="false">C42/$K$1</f>
        <v>25.76742</v>
      </c>
      <c r="O42" s="21" t="n">
        <f aca="false">D42/$K$1</f>
        <v>21.343025</v>
      </c>
      <c r="P42" s="21" t="n">
        <f aca="false">E42/$K$1</f>
        <v>7.973465</v>
      </c>
      <c r="Q42" s="21" t="n">
        <f aca="false">F42/$K$1</f>
        <v>4.51186256055609</v>
      </c>
      <c r="R42" s="21" t="n">
        <f aca="false">G42/$K$1</f>
        <v>22.7082666666667</v>
      </c>
      <c r="S42" s="21" t="n">
        <f aca="false">H42/$K$1</f>
        <v>9.88653666666667</v>
      </c>
      <c r="T42" s="21" t="n">
        <f aca="false">I42/$K$1</f>
        <v>30.1694</v>
      </c>
      <c r="U42" s="21" t="n">
        <f aca="false">J42/$K$1</f>
        <v>0</v>
      </c>
      <c r="V42" s="21" t="n">
        <f aca="false">K42/$K$1</f>
        <v>0</v>
      </c>
    </row>
    <row r="43" customFormat="false" ht="12" hidden="false" customHeight="false" outlineLevel="0" collapsed="false">
      <c r="A43" s="20" t="n">
        <v>156.457516666667</v>
      </c>
      <c r="B43" s="20" t="n">
        <v>52.8941392006341</v>
      </c>
      <c r="C43" s="20" t="n">
        <v>266.7807</v>
      </c>
      <c r="D43" s="20" t="n">
        <v>212.965416666667</v>
      </c>
      <c r="E43" s="20" t="n">
        <v>108.888141666667</v>
      </c>
      <c r="F43" s="20" t="n">
        <v>45.3491995217015</v>
      </c>
      <c r="G43" s="20" t="n">
        <v>224.762</v>
      </c>
      <c r="H43" s="20" t="n">
        <v>95.2907333333333</v>
      </c>
      <c r="I43" s="20" t="n">
        <v>305.102</v>
      </c>
      <c r="L43" s="21" t="n">
        <f aca="false">A43/$K$1</f>
        <v>15.6457516666667</v>
      </c>
      <c r="M43" s="21" t="n">
        <f aca="false">B43/$K$1</f>
        <v>5.28941392006341</v>
      </c>
      <c r="N43" s="21" t="n">
        <f aca="false">C43/$K$1</f>
        <v>26.67807</v>
      </c>
      <c r="O43" s="21" t="n">
        <f aca="false">D43/$K$1</f>
        <v>21.2965416666667</v>
      </c>
      <c r="P43" s="21" t="n">
        <f aca="false">E43/$K$1</f>
        <v>10.8888141666667</v>
      </c>
      <c r="Q43" s="21" t="n">
        <f aca="false">F43/$K$1</f>
        <v>4.53491995217015</v>
      </c>
      <c r="R43" s="21" t="n">
        <f aca="false">G43/$K$1</f>
        <v>22.4762</v>
      </c>
      <c r="S43" s="21" t="n">
        <f aca="false">H43/$K$1</f>
        <v>9.52907333333333</v>
      </c>
      <c r="T43" s="21" t="n">
        <f aca="false">I43/$K$1</f>
        <v>30.5102</v>
      </c>
      <c r="U43" s="21" t="n">
        <f aca="false">J43/$K$1</f>
        <v>0</v>
      </c>
      <c r="V43" s="21" t="n">
        <f aca="false">K43/$K$1</f>
        <v>0</v>
      </c>
    </row>
    <row r="44" customFormat="false" ht="12" hidden="false" customHeight="false" outlineLevel="0" collapsed="false">
      <c r="A44" s="20" t="n">
        <v>163.885341666667</v>
      </c>
      <c r="B44" s="20" t="n">
        <v>52.8685777283541</v>
      </c>
      <c r="C44" s="20" t="n">
        <v>256.4804</v>
      </c>
      <c r="D44" s="20" t="n">
        <v>216.218416666667</v>
      </c>
      <c r="E44" s="20" t="n">
        <v>120.880341666667</v>
      </c>
      <c r="F44" s="20" t="n">
        <v>47.2737364210987</v>
      </c>
      <c r="G44" s="20" t="n">
        <v>233.091333333333</v>
      </c>
      <c r="H44" s="20" t="n">
        <v>103.0367</v>
      </c>
      <c r="I44" s="20" t="n">
        <v>304.201</v>
      </c>
      <c r="L44" s="21" t="n">
        <f aca="false">A44/$K$1</f>
        <v>16.3885341666667</v>
      </c>
      <c r="M44" s="21" t="n">
        <f aca="false">B44/$K$1</f>
        <v>5.28685777283541</v>
      </c>
      <c r="N44" s="21" t="n">
        <f aca="false">C44/$K$1</f>
        <v>25.64804</v>
      </c>
      <c r="O44" s="21" t="n">
        <f aca="false">D44/$K$1</f>
        <v>21.6218416666667</v>
      </c>
      <c r="P44" s="21" t="n">
        <f aca="false">E44/$K$1</f>
        <v>12.0880341666667</v>
      </c>
      <c r="Q44" s="21" t="n">
        <f aca="false">F44/$K$1</f>
        <v>4.72737364210987</v>
      </c>
      <c r="R44" s="21" t="n">
        <f aca="false">G44/$K$1</f>
        <v>23.3091333333333</v>
      </c>
      <c r="S44" s="21" t="n">
        <f aca="false">H44/$K$1</f>
        <v>10.30367</v>
      </c>
      <c r="T44" s="21" t="n">
        <f aca="false">I44/$K$1</f>
        <v>30.4201</v>
      </c>
      <c r="U44" s="21" t="n">
        <f aca="false">J44/$K$1</f>
        <v>0</v>
      </c>
      <c r="V44" s="21" t="n">
        <f aca="false">K44/$K$1</f>
        <v>0</v>
      </c>
    </row>
    <row r="45" customFormat="false" ht="12" hidden="false" customHeight="false" outlineLevel="0" collapsed="false">
      <c r="A45" s="20" t="n">
        <v>145.744833333333</v>
      </c>
      <c r="B45" s="20" t="n">
        <v>59.3131528321016</v>
      </c>
      <c r="C45" s="20" t="n">
        <v>298.9608</v>
      </c>
      <c r="D45" s="20" t="n">
        <v>207.258833333333</v>
      </c>
      <c r="E45" s="20" t="n">
        <v>71.9242583333333</v>
      </c>
      <c r="F45" s="20" t="n">
        <v>49.7314403794011</v>
      </c>
      <c r="G45" s="20" t="n">
        <v>222.779666666667</v>
      </c>
      <c r="H45" s="20" t="n">
        <v>76.8653333333333</v>
      </c>
      <c r="I45" s="20" t="n">
        <v>315.646</v>
      </c>
      <c r="L45" s="21" t="n">
        <f aca="false">A45/$K$1</f>
        <v>14.5744833333333</v>
      </c>
      <c r="M45" s="21" t="n">
        <f aca="false">B45/$K$1</f>
        <v>5.93131528321016</v>
      </c>
      <c r="N45" s="21" t="n">
        <f aca="false">C45/$K$1</f>
        <v>29.89608</v>
      </c>
      <c r="O45" s="21" t="n">
        <f aca="false">D45/$K$1</f>
        <v>20.7258833333333</v>
      </c>
      <c r="P45" s="21" t="n">
        <f aca="false">E45/$K$1</f>
        <v>7.19242583333333</v>
      </c>
      <c r="Q45" s="21" t="n">
        <f aca="false">F45/$K$1</f>
        <v>4.97314403794011</v>
      </c>
      <c r="R45" s="21" t="n">
        <f aca="false">G45/$K$1</f>
        <v>22.2779666666667</v>
      </c>
      <c r="S45" s="21" t="n">
        <f aca="false">H45/$K$1</f>
        <v>7.68653333333333</v>
      </c>
      <c r="T45" s="21" t="n">
        <f aca="false">I45/$K$1</f>
        <v>31.5646</v>
      </c>
      <c r="U45" s="21" t="n">
        <f aca="false">J45/$K$1</f>
        <v>0</v>
      </c>
      <c r="V45" s="21" t="n">
        <f aca="false">K45/$K$1</f>
        <v>0</v>
      </c>
    </row>
    <row r="46" customFormat="false" ht="12" hidden="false" customHeight="false" outlineLevel="0" collapsed="false">
      <c r="A46" s="20" t="n">
        <v>178.655583333333</v>
      </c>
      <c r="B46" s="20" t="n">
        <v>51.5863520454399</v>
      </c>
      <c r="C46" s="20" t="n">
        <v>241.4022</v>
      </c>
      <c r="D46" s="20" t="n">
        <v>226.762083333333</v>
      </c>
      <c r="E46" s="20" t="n">
        <v>105.676125</v>
      </c>
      <c r="F46" s="20" t="n">
        <v>48.5113793123083</v>
      </c>
      <c r="G46" s="20" t="n">
        <v>246.464666666667</v>
      </c>
      <c r="H46" s="20" t="n">
        <v>119.386</v>
      </c>
      <c r="I46" s="20" t="n">
        <v>308.18</v>
      </c>
      <c r="L46" s="21" t="n">
        <f aca="false">A46/$K$1</f>
        <v>17.8655583333333</v>
      </c>
      <c r="M46" s="21" t="n">
        <f aca="false">B46/$K$1</f>
        <v>5.15863520454399</v>
      </c>
      <c r="N46" s="21" t="n">
        <f aca="false">C46/$K$1</f>
        <v>24.14022</v>
      </c>
      <c r="O46" s="21" t="n">
        <f aca="false">D46/$K$1</f>
        <v>22.6762083333333</v>
      </c>
      <c r="P46" s="21" t="n">
        <f aca="false">E46/$K$1</f>
        <v>10.5676125</v>
      </c>
      <c r="Q46" s="21" t="n">
        <f aca="false">F46/$K$1</f>
        <v>4.85113793123083</v>
      </c>
      <c r="R46" s="21" t="n">
        <f aca="false">G46/$K$1</f>
        <v>24.6464666666667</v>
      </c>
      <c r="S46" s="21" t="n">
        <f aca="false">H46/$K$1</f>
        <v>11.9386</v>
      </c>
      <c r="T46" s="21" t="n">
        <f aca="false">I46/$K$1</f>
        <v>30.818</v>
      </c>
      <c r="U46" s="21" t="n">
        <f aca="false">J46/$K$1</f>
        <v>0</v>
      </c>
      <c r="V46" s="21" t="n">
        <f aca="false">K46/$K$1</f>
        <v>0</v>
      </c>
    </row>
    <row r="47" customFormat="false" ht="12" hidden="false" customHeight="false" outlineLevel="0" collapsed="false">
      <c r="A47" s="20" t="n">
        <v>141.368675</v>
      </c>
      <c r="B47" s="20" t="n">
        <v>59.8052564940897</v>
      </c>
      <c r="C47" s="20" t="n">
        <v>296.3896</v>
      </c>
      <c r="D47" s="20" t="n">
        <v>202.11925</v>
      </c>
      <c r="E47" s="20" t="n">
        <v>113.337925</v>
      </c>
      <c r="F47" s="20" t="n">
        <v>50.8528083516595</v>
      </c>
      <c r="G47" s="20" t="n">
        <v>219.564333333333</v>
      </c>
      <c r="H47" s="20" t="n">
        <v>72.8912666666667</v>
      </c>
      <c r="I47" s="20" t="n">
        <v>308.435</v>
      </c>
      <c r="L47" s="21" t="n">
        <f aca="false">A47/$K$1</f>
        <v>14.1368675</v>
      </c>
      <c r="M47" s="21" t="n">
        <f aca="false">B47/$K$1</f>
        <v>5.98052564940897</v>
      </c>
      <c r="N47" s="21" t="n">
        <f aca="false">C47/$K$1</f>
        <v>29.63896</v>
      </c>
      <c r="O47" s="21" t="n">
        <f aca="false">D47/$K$1</f>
        <v>20.211925</v>
      </c>
      <c r="P47" s="21" t="n">
        <f aca="false">E47/$K$1</f>
        <v>11.3337925</v>
      </c>
      <c r="Q47" s="21" t="n">
        <f aca="false">F47/$K$1</f>
        <v>5.08528083516595</v>
      </c>
      <c r="R47" s="21" t="n">
        <f aca="false">G47/$K$1</f>
        <v>21.9564333333333</v>
      </c>
      <c r="S47" s="21" t="n">
        <f aca="false">H47/$K$1</f>
        <v>7.28912666666667</v>
      </c>
      <c r="T47" s="21" t="n">
        <f aca="false">I47/$K$1</f>
        <v>30.8435</v>
      </c>
      <c r="U47" s="21" t="n">
        <f aca="false">J47/$K$1</f>
        <v>0</v>
      </c>
      <c r="V47" s="21" t="n">
        <f aca="false">K47/$K$1</f>
        <v>0</v>
      </c>
    </row>
    <row r="48" customFormat="false" ht="13" hidden="false" customHeight="false" outlineLevel="0" collapsed="false">
      <c r="A48" s="22" t="n">
        <v>159.128316666667</v>
      </c>
      <c r="B48" s="22" t="n">
        <v>56.9727965409144</v>
      </c>
      <c r="C48" s="22" t="n">
        <v>277.5605</v>
      </c>
      <c r="D48" s="22" t="n">
        <v>215.966833333333</v>
      </c>
      <c r="E48" s="22" t="n">
        <v>94.1259166666667</v>
      </c>
      <c r="F48" s="22" t="n">
        <v>50.0874291005321</v>
      </c>
      <c r="G48" s="22" t="n">
        <v>233.624333333333</v>
      </c>
      <c r="H48" s="22" t="n">
        <v>93.1236</v>
      </c>
      <c r="I48" s="22" t="n">
        <v>311.606</v>
      </c>
      <c r="L48" s="21" t="n">
        <f aca="false">A48/$K$1</f>
        <v>15.9128316666667</v>
      </c>
      <c r="M48" s="21" t="n">
        <f aca="false">B48/$K$1</f>
        <v>5.69727965409144</v>
      </c>
      <c r="N48" s="21" t="n">
        <f aca="false">C48/$K$1</f>
        <v>27.75605</v>
      </c>
      <c r="O48" s="21" t="n">
        <f aca="false">D48/$K$1</f>
        <v>21.5966833333333</v>
      </c>
      <c r="P48" s="21" t="n">
        <f aca="false">E48/$K$1</f>
        <v>9.41259166666667</v>
      </c>
      <c r="Q48" s="21" t="n">
        <f aca="false">F48/$K$1</f>
        <v>5.00874291005321</v>
      </c>
      <c r="R48" s="21" t="n">
        <f aca="false">G48/$K$1</f>
        <v>23.3624333333333</v>
      </c>
      <c r="S48" s="21" t="n">
        <f aca="false">H48/$K$1</f>
        <v>9.31236</v>
      </c>
      <c r="T48" s="21" t="n">
        <f aca="false">I48/$K$1</f>
        <v>31.1606</v>
      </c>
      <c r="U48" s="21" t="n">
        <f aca="false">J48/$K$1</f>
        <v>0</v>
      </c>
      <c r="V48" s="21" t="n">
        <f aca="false">K48/$K$1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8T21:09:42Z</dcterms:created>
  <dc:creator/>
  <dc:description/>
  <dc:language>en-US</dc:language>
  <cp:lastModifiedBy>Rafael Molina Venegas</cp:lastModifiedBy>
  <dcterms:modified xsi:type="dcterms:W3CDTF">2013-02-28T18:45:45Z</dcterms:modified>
  <cp:revision>0</cp:revision>
  <dc:subject/>
  <dc:title/>
</cp:coreProperties>
</file>